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cw4-my.sharepoint.com/personal/framptona_uncw_edu/Documents/Desktop/"/>
    </mc:Choice>
  </mc:AlternateContent>
  <xr:revisionPtr revIDLastSave="0" documentId="8_{034D6672-3245-4157-BA30-49CE84A0AF40}" xr6:coauthVersionLast="47" xr6:coauthVersionMax="47" xr10:uidLastSave="{00000000-0000-0000-0000-000000000000}"/>
  <bookViews>
    <workbookView xWindow="-120" yWindow="-120" windowWidth="29040" windowHeight="15840" xr2:uid="{229CDBC7-06CC-471A-BD8E-C947724E1B7B}"/>
  </bookViews>
  <sheets>
    <sheet name="Overvie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I18" i="1"/>
  <c r="J18" i="1"/>
  <c r="K18" i="1"/>
  <c r="K20" i="1" s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H20" i="1"/>
  <c r="I20" i="1"/>
  <c r="J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R25" i="1"/>
  <c r="S25" i="1"/>
  <c r="AB25" i="1"/>
  <c r="AH25" i="1"/>
  <c r="AN25" i="1"/>
  <c r="G26" i="1"/>
  <c r="J26" i="1"/>
  <c r="K26" i="1"/>
  <c r="Q26" i="1"/>
  <c r="S26" i="1"/>
  <c r="AF26" i="1"/>
  <c r="AH26" i="1"/>
  <c r="G27" i="1"/>
  <c r="J27" i="1"/>
  <c r="K27" i="1"/>
  <c r="Q27" i="1"/>
  <c r="R27" i="1"/>
  <c r="S27" i="1"/>
  <c r="AB27" i="1"/>
  <c r="AF27" i="1"/>
  <c r="AH27" i="1"/>
  <c r="AN27" i="1"/>
  <c r="F32" i="1"/>
  <c r="G32" i="1"/>
  <c r="H32" i="1"/>
  <c r="I32" i="1"/>
  <c r="J32" i="1"/>
  <c r="K32" i="1"/>
  <c r="K34" i="1" s="1"/>
  <c r="L32" i="1"/>
  <c r="M32" i="1"/>
  <c r="N32" i="1"/>
  <c r="O32" i="1"/>
  <c r="P32" i="1"/>
  <c r="Q32" i="1"/>
  <c r="R32" i="1"/>
  <c r="S32" i="1"/>
  <c r="T32" i="1"/>
  <c r="U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Q33" i="1"/>
  <c r="F34" i="1"/>
  <c r="G34" i="1"/>
  <c r="H34" i="1"/>
  <c r="I34" i="1"/>
  <c r="J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Q34" i="1"/>
  <c r="I39" i="1"/>
  <c r="N39" i="1"/>
  <c r="Q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J39" i="1"/>
  <c r="AO39" i="1"/>
  <c r="AR39" i="1"/>
  <c r="I40" i="1"/>
  <c r="J40" i="1"/>
  <c r="N40" i="1"/>
  <c r="O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J40" i="1"/>
  <c r="AN40" i="1"/>
  <c r="AO40" i="1"/>
  <c r="AP40" i="1"/>
  <c r="AR40" i="1"/>
  <c r="I41" i="1"/>
  <c r="J41" i="1"/>
  <c r="N41" i="1"/>
  <c r="O41" i="1"/>
  <c r="Q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J41" i="1"/>
  <c r="AN41" i="1"/>
  <c r="AO41" i="1"/>
  <c r="AP41" i="1"/>
  <c r="AR41" i="1"/>
  <c r="G46" i="1"/>
  <c r="I46" i="1"/>
  <c r="K46" i="1"/>
  <c r="K48" i="1" s="1"/>
  <c r="L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I46" i="1"/>
  <c r="AJ46" i="1"/>
  <c r="AK46" i="1"/>
  <c r="AL46" i="1"/>
  <c r="AM46" i="1"/>
  <c r="AN46" i="1"/>
  <c r="AO46" i="1"/>
  <c r="AP46" i="1"/>
  <c r="AQ46" i="1"/>
  <c r="AR46" i="1"/>
  <c r="F47" i="1"/>
  <c r="G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G47" i="1"/>
  <c r="AI47" i="1"/>
  <c r="AJ47" i="1"/>
  <c r="AK47" i="1"/>
  <c r="AL47" i="1"/>
  <c r="AM47" i="1"/>
  <c r="AN47" i="1"/>
  <c r="AO47" i="1"/>
  <c r="AQ47" i="1"/>
  <c r="AR47" i="1"/>
  <c r="F48" i="1"/>
  <c r="G48" i="1"/>
  <c r="I48" i="1"/>
  <c r="J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I48" i="1"/>
  <c r="AJ48" i="1"/>
  <c r="AK48" i="1"/>
  <c r="AL48" i="1"/>
  <c r="AM48" i="1"/>
  <c r="AN48" i="1"/>
  <c r="AO48" i="1"/>
  <c r="AP48" i="1"/>
  <c r="AQ48" i="1"/>
  <c r="AR48" i="1"/>
</calcChain>
</file>

<file path=xl/sharedStrings.xml><?xml version="1.0" encoding="utf-8"?>
<sst xmlns="http://schemas.openxmlformats.org/spreadsheetml/2006/main" count="123" uniqueCount="51">
  <si>
    <t>Both N1 and N2 pos</t>
  </si>
  <si>
    <t>N2</t>
  </si>
  <si>
    <t>N1</t>
  </si>
  <si>
    <t>Wag (Northern Outflow)</t>
  </si>
  <si>
    <t>Trask (Athletics Outflow)</t>
  </si>
  <si>
    <t>M Lot (Southern Outflow)</t>
  </si>
  <si>
    <t>I-House (Unoccupied Dorm)</t>
  </si>
  <si>
    <t xml:space="preserve">Galloway (Quarantine) </t>
  </si>
  <si>
    <t>AVG of all hits w/ primer ID</t>
  </si>
  <si>
    <t xml:space="preserve">*I don't like this way of looking at it as much - doesn't show if it was 1 or 2 hits </t>
  </si>
  <si>
    <t xml:space="preserve">4 hits </t>
  </si>
  <si>
    <t xml:space="preserve">3 hits </t>
  </si>
  <si>
    <t>2 hits</t>
  </si>
  <si>
    <t>1 hit</t>
  </si>
  <si>
    <t>Avg of all 4 hits</t>
  </si>
  <si>
    <t>N2 hits avg</t>
  </si>
  <si>
    <t>N1 hits avg</t>
  </si>
  <si>
    <t xml:space="preserve">No hits </t>
  </si>
  <si>
    <t>All hits avg (up to 4)</t>
  </si>
  <si>
    <t>N. Outflow</t>
  </si>
  <si>
    <t>N2 Replic A&amp;B avg</t>
  </si>
  <si>
    <t>N1 Replic A&amp;B avg</t>
  </si>
  <si>
    <t>N2 Replicate B</t>
  </si>
  <si>
    <t>N. Outflow N2</t>
  </si>
  <si>
    <t>N2 Replicate A</t>
  </si>
  <si>
    <t>N1 Replicate B</t>
  </si>
  <si>
    <t>N. Outflow N1</t>
  </si>
  <si>
    <t>N1 Replicate A</t>
  </si>
  <si>
    <t>A. Outflow</t>
  </si>
  <si>
    <t>A. Outflow N2</t>
  </si>
  <si>
    <t>A. Outflow N1</t>
  </si>
  <si>
    <t>S. Outflow</t>
  </si>
  <si>
    <t>S. Outflow N2</t>
  </si>
  <si>
    <t>S. Outflow N1</t>
  </si>
  <si>
    <t>Unoccupied</t>
  </si>
  <si>
    <t>Unoccupied N2</t>
  </si>
  <si>
    <t>Unoccupied N1</t>
  </si>
  <si>
    <t xml:space="preserve">Quarantine </t>
  </si>
  <si>
    <t>Quarantine N2</t>
  </si>
  <si>
    <t>Quarantine N1</t>
  </si>
  <si>
    <t>Raw data</t>
  </si>
  <si>
    <t xml:space="preserve">Trask (Athletics Outflow) </t>
  </si>
  <si>
    <t>M-Lot (Southern Outflow)</t>
  </si>
  <si>
    <t>Quarantine</t>
  </si>
  <si>
    <t>Galloway (Quarantine)</t>
  </si>
  <si>
    <t xml:space="preserve"> N1 </t>
  </si>
  <si>
    <t xml:space="preserve">Locaction Names </t>
  </si>
  <si>
    <t>Color Organization</t>
  </si>
  <si>
    <t>Primer Sets</t>
  </si>
  <si>
    <t>Abbreviated in Figures as:</t>
  </si>
  <si>
    <t>Data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Microsoft Sans Serif"/>
      <family val="2"/>
    </font>
    <font>
      <sz val="8.25"/>
      <name val="Microsoft Sans Serif"/>
      <family val="2"/>
    </font>
    <font>
      <b/>
      <sz val="16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" fontId="0" fillId="3" borderId="2" xfId="0" applyNumberForma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3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20 Raw</a:t>
            </a:r>
            <a:r>
              <a:rPr lang="en-US" baseline="0"/>
              <a:t> Data</a:t>
            </a:r>
          </a:p>
          <a:p>
            <a:pPr>
              <a:defRPr/>
            </a:pPr>
            <a:r>
              <a:rPr lang="en-US" baseline="0"/>
              <a:t>UNCW Filtered Sewage Samples</a:t>
            </a:r>
            <a:endParaRPr lang="en-US"/>
          </a:p>
        </c:rich>
      </c:tx>
      <c:layout>
        <c:manualLayout>
          <c:xMode val="edge"/>
          <c:yMode val="edge"/>
          <c:x val="0.42477449455676514"/>
          <c:y val="1.4084507042253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5392628205128208E-2"/>
          <c:y val="0.1131549295774648"/>
          <c:w val="0.94204730718756324"/>
          <c:h val="0.70019296883664195"/>
        </c:manualLayout>
      </c:layout>
      <c:scatterChart>
        <c:scatterStyle val="lineMarker"/>
        <c:varyColors val="0"/>
        <c:ser>
          <c:idx val="0"/>
          <c:order val="0"/>
          <c:tx>
            <c:strRef>
              <c:f>Overview!$A$14</c:f>
              <c:strCache>
                <c:ptCount val="1"/>
                <c:pt idx="0">
                  <c:v>Quarantine N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5F6B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4:$JA$14</c:f>
              <c:numCache>
                <c:formatCode>General</c:formatCode>
                <c:ptCount val="259"/>
                <c:pt idx="5">
                  <c:v>35.479999999999997</c:v>
                </c:pt>
                <c:pt idx="6">
                  <c:v>32.619999999999997</c:v>
                </c:pt>
                <c:pt idx="7">
                  <c:v>30.67</c:v>
                </c:pt>
                <c:pt idx="8">
                  <c:v>29.49</c:v>
                </c:pt>
                <c:pt idx="9">
                  <c:v>28.46</c:v>
                </c:pt>
                <c:pt idx="11">
                  <c:v>27.86</c:v>
                </c:pt>
                <c:pt idx="12">
                  <c:v>30.04</c:v>
                </c:pt>
                <c:pt idx="13">
                  <c:v>32.159999999999997</c:v>
                </c:pt>
                <c:pt idx="14">
                  <c:v>30.87</c:v>
                </c:pt>
                <c:pt idx="15">
                  <c:v>26.97</c:v>
                </c:pt>
                <c:pt idx="16">
                  <c:v>25.11</c:v>
                </c:pt>
                <c:pt idx="17">
                  <c:v>30.59</c:v>
                </c:pt>
                <c:pt idx="18">
                  <c:v>30.2</c:v>
                </c:pt>
                <c:pt idx="19">
                  <c:v>34.340000000000003</c:v>
                </c:pt>
                <c:pt idx="20">
                  <c:v>29.73</c:v>
                </c:pt>
                <c:pt idx="21">
                  <c:v>29.31</c:v>
                </c:pt>
                <c:pt idx="22">
                  <c:v>28.95</c:v>
                </c:pt>
                <c:pt idx="23">
                  <c:v>24.37</c:v>
                </c:pt>
                <c:pt idx="24">
                  <c:v>30.43</c:v>
                </c:pt>
                <c:pt idx="25">
                  <c:v>29.53</c:v>
                </c:pt>
                <c:pt idx="26" formatCode="###0.00;\-###0.00">
                  <c:v>31.151446567733</c:v>
                </c:pt>
                <c:pt idx="27" formatCode="###0.00;\-###0.00">
                  <c:v>27.88</c:v>
                </c:pt>
                <c:pt idx="28">
                  <c:v>24.51</c:v>
                </c:pt>
                <c:pt idx="29" formatCode="###0.00;\-###0.00">
                  <c:v>26.384292598630701</c:v>
                </c:pt>
                <c:pt idx="30" formatCode="###0.00;\-###0.00">
                  <c:v>28.53</c:v>
                </c:pt>
                <c:pt idx="31">
                  <c:v>28.78</c:v>
                </c:pt>
                <c:pt idx="32">
                  <c:v>30.5</c:v>
                </c:pt>
                <c:pt idx="33">
                  <c:v>32.979999999999997</c:v>
                </c:pt>
                <c:pt idx="34">
                  <c:v>37.409999999999997</c:v>
                </c:pt>
                <c:pt idx="35">
                  <c:v>30.25</c:v>
                </c:pt>
                <c:pt idx="36">
                  <c:v>29.52</c:v>
                </c:pt>
                <c:pt idx="37">
                  <c:v>26.2</c:v>
                </c:pt>
                <c:pt idx="38">
                  <c:v>32.93</c:v>
                </c:pt>
                <c:pt idx="39">
                  <c:v>35.97</c:v>
                </c:pt>
                <c:pt idx="40">
                  <c:v>35.17</c:v>
                </c:pt>
                <c:pt idx="41">
                  <c:v>33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A1-4700-943E-A027DFB0A606}"/>
            </c:ext>
          </c:extLst>
        </c:ser>
        <c:ser>
          <c:idx val="1"/>
          <c:order val="1"/>
          <c:tx>
            <c:strRef>
              <c:f>Overview!$A$15</c:f>
              <c:strCache>
                <c:ptCount val="1"/>
                <c:pt idx="0">
                  <c:v>Quarantine N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4653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5:$JA$15</c:f>
              <c:numCache>
                <c:formatCode>General</c:formatCode>
                <c:ptCount val="259"/>
                <c:pt idx="0">
                  <c:v>39.94</c:v>
                </c:pt>
                <c:pt idx="5">
                  <c:v>36.61</c:v>
                </c:pt>
                <c:pt idx="6">
                  <c:v>33.15</c:v>
                </c:pt>
                <c:pt idx="7">
                  <c:v>30.99</c:v>
                </c:pt>
                <c:pt idx="8">
                  <c:v>30.43</c:v>
                </c:pt>
                <c:pt idx="9">
                  <c:v>28.46</c:v>
                </c:pt>
                <c:pt idx="10">
                  <c:v>33.69</c:v>
                </c:pt>
                <c:pt idx="11">
                  <c:v>27.37</c:v>
                </c:pt>
                <c:pt idx="12">
                  <c:v>29.35</c:v>
                </c:pt>
                <c:pt idx="13">
                  <c:v>31.8</c:v>
                </c:pt>
                <c:pt idx="14">
                  <c:v>30.36</c:v>
                </c:pt>
                <c:pt idx="16">
                  <c:v>24.67</c:v>
                </c:pt>
                <c:pt idx="17">
                  <c:v>30.27</c:v>
                </c:pt>
                <c:pt idx="18">
                  <c:v>29.31</c:v>
                </c:pt>
                <c:pt idx="19">
                  <c:v>33.57</c:v>
                </c:pt>
                <c:pt idx="20">
                  <c:v>29.58</c:v>
                </c:pt>
                <c:pt idx="21">
                  <c:v>29.34</c:v>
                </c:pt>
                <c:pt idx="22">
                  <c:v>29.04</c:v>
                </c:pt>
                <c:pt idx="23">
                  <c:v>24.14</c:v>
                </c:pt>
                <c:pt idx="24">
                  <c:v>30.75</c:v>
                </c:pt>
                <c:pt idx="26">
                  <c:v>31.53</c:v>
                </c:pt>
                <c:pt idx="27">
                  <c:v>28.09</c:v>
                </c:pt>
                <c:pt idx="28">
                  <c:v>24.3</c:v>
                </c:pt>
                <c:pt idx="29">
                  <c:v>26.29</c:v>
                </c:pt>
                <c:pt idx="30">
                  <c:v>28.83</c:v>
                </c:pt>
                <c:pt idx="31">
                  <c:v>28.53</c:v>
                </c:pt>
                <c:pt idx="32">
                  <c:v>30.27</c:v>
                </c:pt>
                <c:pt idx="33">
                  <c:v>33.17</c:v>
                </c:pt>
                <c:pt idx="34">
                  <c:v>37.35</c:v>
                </c:pt>
                <c:pt idx="35">
                  <c:v>30.37</c:v>
                </c:pt>
                <c:pt idx="36">
                  <c:v>29.3</c:v>
                </c:pt>
                <c:pt idx="37">
                  <c:v>25.78</c:v>
                </c:pt>
                <c:pt idx="38">
                  <c:v>32.4</c:v>
                </c:pt>
                <c:pt idx="41">
                  <c:v>33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A1-4700-943E-A027DFB0A606}"/>
            </c:ext>
          </c:extLst>
        </c:ser>
        <c:ser>
          <c:idx val="2"/>
          <c:order val="2"/>
          <c:tx>
            <c:strRef>
              <c:f>Overview!$A$16</c:f>
              <c:strCache>
                <c:ptCount val="1"/>
                <c:pt idx="0">
                  <c:v>Quarantine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2F2F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6:$JA$16</c:f>
              <c:numCache>
                <c:formatCode>General</c:formatCode>
                <c:ptCount val="259"/>
                <c:pt idx="5">
                  <c:v>37.76</c:v>
                </c:pt>
                <c:pt idx="6">
                  <c:v>33.6</c:v>
                </c:pt>
                <c:pt idx="7">
                  <c:v>30.56</c:v>
                </c:pt>
                <c:pt idx="8">
                  <c:v>30.14</c:v>
                </c:pt>
                <c:pt idx="9">
                  <c:v>33.78</c:v>
                </c:pt>
                <c:pt idx="10">
                  <c:v>34.26</c:v>
                </c:pt>
                <c:pt idx="11">
                  <c:v>28.38</c:v>
                </c:pt>
                <c:pt idx="12">
                  <c:v>30.37</c:v>
                </c:pt>
                <c:pt idx="13">
                  <c:v>32.130000000000003</c:v>
                </c:pt>
                <c:pt idx="14">
                  <c:v>31.13</c:v>
                </c:pt>
                <c:pt idx="15">
                  <c:v>27.26</c:v>
                </c:pt>
                <c:pt idx="16">
                  <c:v>25.21</c:v>
                </c:pt>
                <c:pt idx="17">
                  <c:v>30.72</c:v>
                </c:pt>
                <c:pt idx="18">
                  <c:v>29.33</c:v>
                </c:pt>
                <c:pt idx="19">
                  <c:v>32.520000000000003</c:v>
                </c:pt>
                <c:pt idx="20">
                  <c:v>30.2</c:v>
                </c:pt>
                <c:pt idx="21">
                  <c:v>29.17</c:v>
                </c:pt>
                <c:pt idx="22">
                  <c:v>28.97</c:v>
                </c:pt>
                <c:pt idx="23">
                  <c:v>24.06</c:v>
                </c:pt>
                <c:pt idx="24">
                  <c:v>31.02</c:v>
                </c:pt>
                <c:pt idx="25">
                  <c:v>30.13</c:v>
                </c:pt>
                <c:pt idx="26" formatCode="###0.00;\-###0.00">
                  <c:v>32.202709251182597</c:v>
                </c:pt>
                <c:pt idx="27" formatCode="###0.00;\-###0.00">
                  <c:v>28.57</c:v>
                </c:pt>
                <c:pt idx="28">
                  <c:v>24.93</c:v>
                </c:pt>
                <c:pt idx="29" formatCode="###0.00;\-###0.00">
                  <c:v>27.048941568529202</c:v>
                </c:pt>
                <c:pt idx="30">
                  <c:v>28.97</c:v>
                </c:pt>
                <c:pt idx="31">
                  <c:v>29.27</c:v>
                </c:pt>
                <c:pt idx="32">
                  <c:v>31.22</c:v>
                </c:pt>
                <c:pt idx="33">
                  <c:v>33.69</c:v>
                </c:pt>
                <c:pt idx="34">
                  <c:v>36.94</c:v>
                </c:pt>
                <c:pt idx="35">
                  <c:v>30.79</c:v>
                </c:pt>
                <c:pt idx="36">
                  <c:v>30.17</c:v>
                </c:pt>
                <c:pt idx="37">
                  <c:v>26.4</c:v>
                </c:pt>
                <c:pt idx="38">
                  <c:v>33.58</c:v>
                </c:pt>
                <c:pt idx="39">
                  <c:v>36.83</c:v>
                </c:pt>
                <c:pt idx="40">
                  <c:v>35.01</c:v>
                </c:pt>
                <c:pt idx="41">
                  <c:v>38.11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A1-4700-943E-A027DFB0A606}"/>
            </c:ext>
          </c:extLst>
        </c:ser>
        <c:ser>
          <c:idx val="3"/>
          <c:order val="3"/>
          <c:tx>
            <c:strRef>
              <c:f>Overview!$A$17</c:f>
              <c:strCache>
                <c:ptCount val="1"/>
                <c:pt idx="0">
                  <c:v>Quarantine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7:$JA$17</c:f>
              <c:numCache>
                <c:formatCode>General</c:formatCode>
                <c:ptCount val="259"/>
                <c:pt idx="5">
                  <c:v>36.21</c:v>
                </c:pt>
                <c:pt idx="6">
                  <c:v>33.99</c:v>
                </c:pt>
                <c:pt idx="7">
                  <c:v>31.26</c:v>
                </c:pt>
                <c:pt idx="8">
                  <c:v>30.28</c:v>
                </c:pt>
                <c:pt idx="9">
                  <c:v>30.73</c:v>
                </c:pt>
                <c:pt idx="10">
                  <c:v>31.66</c:v>
                </c:pt>
                <c:pt idx="11">
                  <c:v>29.66</c:v>
                </c:pt>
                <c:pt idx="12">
                  <c:v>30.09</c:v>
                </c:pt>
                <c:pt idx="13">
                  <c:v>31.43</c:v>
                </c:pt>
                <c:pt idx="14">
                  <c:v>30.83</c:v>
                </c:pt>
                <c:pt idx="15">
                  <c:v>27.7</c:v>
                </c:pt>
                <c:pt idx="16">
                  <c:v>25.89</c:v>
                </c:pt>
                <c:pt idx="17">
                  <c:v>30.35</c:v>
                </c:pt>
                <c:pt idx="18">
                  <c:v>29.59</c:v>
                </c:pt>
                <c:pt idx="19">
                  <c:v>33.24</c:v>
                </c:pt>
                <c:pt idx="20">
                  <c:v>30.01</c:v>
                </c:pt>
                <c:pt idx="21">
                  <c:v>29.22</c:v>
                </c:pt>
                <c:pt idx="22">
                  <c:v>29.13</c:v>
                </c:pt>
                <c:pt idx="23">
                  <c:v>24.21</c:v>
                </c:pt>
                <c:pt idx="24">
                  <c:v>30.46</c:v>
                </c:pt>
                <c:pt idx="25">
                  <c:v>30.32</c:v>
                </c:pt>
                <c:pt idx="26" formatCode="###0.00;\-###0.00">
                  <c:v>31.951074885236899</c:v>
                </c:pt>
                <c:pt idx="27">
                  <c:v>28.75</c:v>
                </c:pt>
                <c:pt idx="28">
                  <c:v>24.93</c:v>
                </c:pt>
                <c:pt idx="29" formatCode="###0.00;\-###0.00">
                  <c:v>35.049083769531997</c:v>
                </c:pt>
                <c:pt idx="30">
                  <c:v>29.37</c:v>
                </c:pt>
                <c:pt idx="31">
                  <c:v>29.55</c:v>
                </c:pt>
                <c:pt idx="32">
                  <c:v>31.01</c:v>
                </c:pt>
                <c:pt idx="33">
                  <c:v>33.67</c:v>
                </c:pt>
                <c:pt idx="34">
                  <c:v>36.840000000000003</c:v>
                </c:pt>
                <c:pt idx="35">
                  <c:v>31.08</c:v>
                </c:pt>
                <c:pt idx="36">
                  <c:v>30.23</c:v>
                </c:pt>
                <c:pt idx="37">
                  <c:v>26.41</c:v>
                </c:pt>
                <c:pt idx="38">
                  <c:v>33.39</c:v>
                </c:pt>
                <c:pt idx="39">
                  <c:v>37.340000000000003</c:v>
                </c:pt>
                <c:pt idx="40">
                  <c:v>36.29</c:v>
                </c:pt>
                <c:pt idx="41">
                  <c:v>39.13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BA1-4700-943E-A027DFB0A606}"/>
            </c:ext>
          </c:extLst>
        </c:ser>
        <c:ser>
          <c:idx val="4"/>
          <c:order val="4"/>
          <c:tx>
            <c:strRef>
              <c:f>Overview!$A$21</c:f>
              <c:strCache>
                <c:ptCount val="1"/>
                <c:pt idx="0">
                  <c:v>Unoccupied N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1:$JA$21</c:f>
              <c:numCache>
                <c:formatCode>General</c:formatCode>
                <c:ptCount val="259"/>
                <c:pt idx="15">
                  <c:v>37.57</c:v>
                </c:pt>
                <c:pt idx="31">
                  <c:v>30.54</c:v>
                </c:pt>
                <c:pt idx="37">
                  <c:v>37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BA1-4700-943E-A027DFB0A606}"/>
            </c:ext>
          </c:extLst>
        </c:ser>
        <c:ser>
          <c:idx val="5"/>
          <c:order val="5"/>
          <c:tx>
            <c:strRef>
              <c:f>Overview!$A$22</c:f>
              <c:strCache>
                <c:ptCount val="1"/>
                <c:pt idx="0">
                  <c:v>Unoccupied N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2:$JA$22</c:f>
              <c:numCache>
                <c:formatCode>General</c:formatCode>
                <c:ptCount val="259"/>
                <c:pt idx="16">
                  <c:v>36.659999999999997</c:v>
                </c:pt>
                <c:pt idx="25">
                  <c:v>29.56</c:v>
                </c:pt>
                <c:pt idx="31">
                  <c:v>30.64</c:v>
                </c:pt>
                <c:pt idx="37">
                  <c:v>36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BA1-4700-943E-A027DFB0A606}"/>
            </c:ext>
          </c:extLst>
        </c:ser>
        <c:ser>
          <c:idx val="6"/>
          <c:order val="6"/>
          <c:tx>
            <c:strRef>
              <c:f>Overview!$A$23</c:f>
              <c:strCache>
                <c:ptCount val="1"/>
                <c:pt idx="0">
                  <c:v>Unoccupied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3:$JA$23</c:f>
              <c:numCache>
                <c:formatCode>General</c:formatCode>
                <c:ptCount val="259"/>
                <c:pt idx="4">
                  <c:v>40.369999999999997</c:v>
                </c:pt>
                <c:pt idx="8">
                  <c:v>30.14</c:v>
                </c:pt>
                <c:pt idx="14">
                  <c:v>37.479999999999997</c:v>
                </c:pt>
                <c:pt idx="16">
                  <c:v>36.93</c:v>
                </c:pt>
                <c:pt idx="31">
                  <c:v>31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BA1-4700-943E-A027DFB0A606}"/>
            </c:ext>
          </c:extLst>
        </c:ser>
        <c:ser>
          <c:idx val="7"/>
          <c:order val="7"/>
          <c:tx>
            <c:strRef>
              <c:f>Overview!$A$24</c:f>
              <c:strCache>
                <c:ptCount val="1"/>
                <c:pt idx="0">
                  <c:v>Unoccupied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4:$JA$24</c:f>
              <c:numCache>
                <c:formatCode>General</c:formatCode>
                <c:ptCount val="259"/>
                <c:pt idx="7">
                  <c:v>31.26</c:v>
                </c:pt>
                <c:pt idx="29" formatCode="###0.00;\-###0.00">
                  <c:v>27.400489554407802</c:v>
                </c:pt>
                <c:pt idx="31">
                  <c:v>31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BA1-4700-943E-A027DFB0A606}"/>
            </c:ext>
          </c:extLst>
        </c:ser>
        <c:ser>
          <c:idx val="8"/>
          <c:order val="8"/>
          <c:tx>
            <c:strRef>
              <c:f>Overview!$A$28</c:f>
              <c:strCache>
                <c:ptCount val="1"/>
                <c:pt idx="0">
                  <c:v>S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2F2F"/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8:$JA$28</c:f>
              <c:numCache>
                <c:formatCode>General</c:formatCode>
                <c:ptCount val="259"/>
                <c:pt idx="4">
                  <c:v>38.130000000000003</c:v>
                </c:pt>
                <c:pt idx="5">
                  <c:v>32.96</c:v>
                </c:pt>
                <c:pt idx="6">
                  <c:v>34.159999999999997</c:v>
                </c:pt>
                <c:pt idx="7">
                  <c:v>32.96</c:v>
                </c:pt>
                <c:pt idx="8">
                  <c:v>29.91</c:v>
                </c:pt>
                <c:pt idx="9">
                  <c:v>34.68</c:v>
                </c:pt>
                <c:pt idx="10">
                  <c:v>34.479999999999997</c:v>
                </c:pt>
                <c:pt idx="11">
                  <c:v>32.159999999999997</c:v>
                </c:pt>
                <c:pt idx="12">
                  <c:v>32.01</c:v>
                </c:pt>
                <c:pt idx="13">
                  <c:v>35.200000000000003</c:v>
                </c:pt>
                <c:pt idx="14">
                  <c:v>34.090000000000003</c:v>
                </c:pt>
                <c:pt idx="15">
                  <c:v>34.03</c:v>
                </c:pt>
                <c:pt idx="16">
                  <c:v>31.71</c:v>
                </c:pt>
                <c:pt idx="17">
                  <c:v>32.79</c:v>
                </c:pt>
                <c:pt idx="18">
                  <c:v>33.159999999999997</c:v>
                </c:pt>
                <c:pt idx="20">
                  <c:v>34.549999999999997</c:v>
                </c:pt>
                <c:pt idx="21">
                  <c:v>33.97</c:v>
                </c:pt>
                <c:pt idx="22">
                  <c:v>34.46</c:v>
                </c:pt>
                <c:pt idx="23">
                  <c:v>33.32</c:v>
                </c:pt>
                <c:pt idx="24">
                  <c:v>33.51</c:v>
                </c:pt>
                <c:pt idx="25">
                  <c:v>31.34</c:v>
                </c:pt>
                <c:pt idx="26" formatCode="###0.00;\-###0.00">
                  <c:v>30.168847231661601</c:v>
                </c:pt>
                <c:pt idx="27" formatCode="###0.00;\-###0.00">
                  <c:v>35.26</c:v>
                </c:pt>
                <c:pt idx="28">
                  <c:v>33</c:v>
                </c:pt>
                <c:pt idx="29" formatCode="###0.00;\-###0.00">
                  <c:v>32.4389169159899</c:v>
                </c:pt>
                <c:pt idx="30" formatCode="###0.00;\-###0.00">
                  <c:v>35.090000000000003</c:v>
                </c:pt>
                <c:pt idx="32">
                  <c:v>34.49</c:v>
                </c:pt>
                <c:pt idx="33">
                  <c:v>38.049999999999997</c:v>
                </c:pt>
                <c:pt idx="34">
                  <c:v>35.72</c:v>
                </c:pt>
                <c:pt idx="36">
                  <c:v>36</c:v>
                </c:pt>
                <c:pt idx="37">
                  <c:v>33.950000000000003</c:v>
                </c:pt>
                <c:pt idx="38">
                  <c:v>35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BA1-4700-943E-A027DFB0A606}"/>
            </c:ext>
          </c:extLst>
        </c:ser>
        <c:ser>
          <c:idx val="9"/>
          <c:order val="9"/>
          <c:tx>
            <c:strRef>
              <c:f>Overview!$A$29</c:f>
              <c:strCache>
                <c:ptCount val="1"/>
                <c:pt idx="0">
                  <c:v>S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9:$JA$29</c:f>
              <c:numCache>
                <c:formatCode>General</c:formatCode>
                <c:ptCount val="259"/>
                <c:pt idx="3">
                  <c:v>35.35</c:v>
                </c:pt>
                <c:pt idx="4">
                  <c:v>35.880000000000003</c:v>
                </c:pt>
                <c:pt idx="5">
                  <c:v>33.549999999999997</c:v>
                </c:pt>
                <c:pt idx="6">
                  <c:v>34.43</c:v>
                </c:pt>
                <c:pt idx="7">
                  <c:v>33.79</c:v>
                </c:pt>
                <c:pt idx="8">
                  <c:v>29.61</c:v>
                </c:pt>
                <c:pt idx="11">
                  <c:v>31.85</c:v>
                </c:pt>
                <c:pt idx="12">
                  <c:v>32.119999999999997</c:v>
                </c:pt>
                <c:pt idx="14">
                  <c:v>33.159999999999997</c:v>
                </c:pt>
                <c:pt idx="15">
                  <c:v>34.74</c:v>
                </c:pt>
                <c:pt idx="16">
                  <c:v>33.549999999999997</c:v>
                </c:pt>
                <c:pt idx="17">
                  <c:v>34.69</c:v>
                </c:pt>
                <c:pt idx="18">
                  <c:v>33.69</c:v>
                </c:pt>
                <c:pt idx="20">
                  <c:v>36.61</c:v>
                </c:pt>
                <c:pt idx="21">
                  <c:v>34.22</c:v>
                </c:pt>
                <c:pt idx="22" formatCode="###0.00;\-###0.00">
                  <c:v>35.440434285984203</c:v>
                </c:pt>
                <c:pt idx="23">
                  <c:v>32.979999999999997</c:v>
                </c:pt>
                <c:pt idx="24">
                  <c:v>33.909999999999997</c:v>
                </c:pt>
                <c:pt idx="26" formatCode="###0.00;\-###0.00">
                  <c:v>29.987305032842801</c:v>
                </c:pt>
                <c:pt idx="27">
                  <c:v>36.86</c:v>
                </c:pt>
                <c:pt idx="28">
                  <c:v>33.67</c:v>
                </c:pt>
                <c:pt idx="29" formatCode="###0.00;\-###0.00">
                  <c:v>32.059632688775899</c:v>
                </c:pt>
                <c:pt idx="31">
                  <c:v>36.840000000000003</c:v>
                </c:pt>
                <c:pt idx="32">
                  <c:v>35.31</c:v>
                </c:pt>
                <c:pt idx="34">
                  <c:v>37.159999999999997</c:v>
                </c:pt>
                <c:pt idx="35">
                  <c:v>36.14</c:v>
                </c:pt>
                <c:pt idx="36">
                  <c:v>35.42</c:v>
                </c:pt>
                <c:pt idx="37">
                  <c:v>33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BA1-4700-943E-A027DFB0A606}"/>
            </c:ext>
          </c:extLst>
        </c:ser>
        <c:ser>
          <c:idx val="10"/>
          <c:order val="10"/>
          <c:tx>
            <c:strRef>
              <c:f>Overview!$A$30</c:f>
              <c:strCache>
                <c:ptCount val="1"/>
                <c:pt idx="0">
                  <c:v>S. Outflow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0:$JA$30</c:f>
              <c:numCache>
                <c:formatCode>General</c:formatCode>
                <c:ptCount val="259"/>
                <c:pt idx="4">
                  <c:v>36.44</c:v>
                </c:pt>
                <c:pt idx="5">
                  <c:v>34.4</c:v>
                </c:pt>
                <c:pt idx="6">
                  <c:v>34.409999999999997</c:v>
                </c:pt>
                <c:pt idx="7">
                  <c:v>34.42</c:v>
                </c:pt>
                <c:pt idx="8">
                  <c:v>30.14</c:v>
                </c:pt>
                <c:pt idx="9">
                  <c:v>37.119999999999997</c:v>
                </c:pt>
                <c:pt idx="11">
                  <c:v>32.380000000000003</c:v>
                </c:pt>
                <c:pt idx="12">
                  <c:v>31.91</c:v>
                </c:pt>
                <c:pt idx="13">
                  <c:v>33.89</c:v>
                </c:pt>
                <c:pt idx="14">
                  <c:v>34.270000000000003</c:v>
                </c:pt>
                <c:pt idx="15">
                  <c:v>34.14</c:v>
                </c:pt>
                <c:pt idx="16">
                  <c:v>32.25</c:v>
                </c:pt>
                <c:pt idx="17">
                  <c:v>34.840000000000003</c:v>
                </c:pt>
                <c:pt idx="18">
                  <c:v>33.35</c:v>
                </c:pt>
                <c:pt idx="19">
                  <c:v>36.479999999999997</c:v>
                </c:pt>
                <c:pt idx="20">
                  <c:v>36.06</c:v>
                </c:pt>
                <c:pt idx="21">
                  <c:v>34.28</c:v>
                </c:pt>
                <c:pt idx="22">
                  <c:v>33.79</c:v>
                </c:pt>
                <c:pt idx="23">
                  <c:v>32.58</c:v>
                </c:pt>
                <c:pt idx="24">
                  <c:v>35.58</c:v>
                </c:pt>
                <c:pt idx="25">
                  <c:v>31.89</c:v>
                </c:pt>
                <c:pt idx="26" formatCode="###0.00;\-###0.00">
                  <c:v>29.8420863718293</c:v>
                </c:pt>
                <c:pt idx="27" formatCode="###0.00;\-###0.00">
                  <c:v>35.08</c:v>
                </c:pt>
                <c:pt idx="28">
                  <c:v>33.270000000000003</c:v>
                </c:pt>
                <c:pt idx="29" formatCode="###0.00;\-###0.00">
                  <c:v>32.793691178434003</c:v>
                </c:pt>
                <c:pt idx="30">
                  <c:v>33.83</c:v>
                </c:pt>
                <c:pt idx="32">
                  <c:v>35.79</c:v>
                </c:pt>
                <c:pt idx="33">
                  <c:v>36.909999999999997</c:v>
                </c:pt>
                <c:pt idx="34">
                  <c:v>36.01</c:v>
                </c:pt>
                <c:pt idx="35">
                  <c:v>37.54</c:v>
                </c:pt>
                <c:pt idx="36">
                  <c:v>37.11</c:v>
                </c:pt>
                <c:pt idx="37">
                  <c:v>34.4</c:v>
                </c:pt>
                <c:pt idx="38">
                  <c:v>36</c:v>
                </c:pt>
                <c:pt idx="40">
                  <c:v>37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BA1-4700-943E-A027DFB0A606}"/>
            </c:ext>
          </c:extLst>
        </c:ser>
        <c:ser>
          <c:idx val="11"/>
          <c:order val="11"/>
          <c:tx>
            <c:strRef>
              <c:f>Overview!$A$31</c:f>
              <c:strCache>
                <c:ptCount val="1"/>
                <c:pt idx="0">
                  <c:v>S. Outflow 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1:$JA$31</c:f>
              <c:numCache>
                <c:formatCode>General</c:formatCode>
                <c:ptCount val="259"/>
                <c:pt idx="3">
                  <c:v>36.51</c:v>
                </c:pt>
                <c:pt idx="4">
                  <c:v>37.1</c:v>
                </c:pt>
                <c:pt idx="5">
                  <c:v>34.770000000000003</c:v>
                </c:pt>
                <c:pt idx="6">
                  <c:v>36.119999999999997</c:v>
                </c:pt>
                <c:pt idx="7">
                  <c:v>31.26</c:v>
                </c:pt>
                <c:pt idx="8">
                  <c:v>30</c:v>
                </c:pt>
                <c:pt idx="9">
                  <c:v>36.21</c:v>
                </c:pt>
                <c:pt idx="10">
                  <c:v>37.71</c:v>
                </c:pt>
                <c:pt idx="11">
                  <c:v>32.28</c:v>
                </c:pt>
                <c:pt idx="12">
                  <c:v>32.82</c:v>
                </c:pt>
                <c:pt idx="13">
                  <c:v>38.090000000000003</c:v>
                </c:pt>
                <c:pt idx="14">
                  <c:v>34.020000000000003</c:v>
                </c:pt>
                <c:pt idx="15">
                  <c:v>33.81</c:v>
                </c:pt>
                <c:pt idx="16">
                  <c:v>31.76</c:v>
                </c:pt>
                <c:pt idx="17">
                  <c:v>35.119999999999997</c:v>
                </c:pt>
                <c:pt idx="18">
                  <c:v>33.68</c:v>
                </c:pt>
                <c:pt idx="19">
                  <c:v>37.42</c:v>
                </c:pt>
                <c:pt idx="20">
                  <c:v>35.159999999999997</c:v>
                </c:pt>
                <c:pt idx="21">
                  <c:v>33.94</c:v>
                </c:pt>
                <c:pt idx="22">
                  <c:v>34.799999999999997</c:v>
                </c:pt>
                <c:pt idx="23">
                  <c:v>33.479999999999997</c:v>
                </c:pt>
                <c:pt idx="24">
                  <c:v>34.01</c:v>
                </c:pt>
                <c:pt idx="25">
                  <c:v>31.81</c:v>
                </c:pt>
                <c:pt idx="26" formatCode="###0.00;\-###0.00">
                  <c:v>30.104357010074001</c:v>
                </c:pt>
                <c:pt idx="28">
                  <c:v>32.729999999999997</c:v>
                </c:pt>
                <c:pt idx="30">
                  <c:v>36.85</c:v>
                </c:pt>
                <c:pt idx="31">
                  <c:v>37.14</c:v>
                </c:pt>
                <c:pt idx="32">
                  <c:v>35.28</c:v>
                </c:pt>
                <c:pt idx="34">
                  <c:v>38.1</c:v>
                </c:pt>
                <c:pt idx="35">
                  <c:v>38.840000000000003</c:v>
                </c:pt>
                <c:pt idx="36">
                  <c:v>36.49</c:v>
                </c:pt>
                <c:pt idx="37">
                  <c:v>34.25</c:v>
                </c:pt>
                <c:pt idx="38">
                  <c:v>36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BA1-4700-943E-A027DFB0A606}"/>
            </c:ext>
          </c:extLst>
        </c:ser>
        <c:ser>
          <c:idx val="12"/>
          <c:order val="12"/>
          <c:tx>
            <c:strRef>
              <c:f>Overview!$A$35</c:f>
              <c:strCache>
                <c:ptCount val="1"/>
                <c:pt idx="0">
                  <c:v>A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40000"/>
                  <a:lumOff val="6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5:$JA$35</c:f>
              <c:numCache>
                <c:formatCode>General</c:formatCode>
                <c:ptCount val="259"/>
                <c:pt idx="6">
                  <c:v>36.119999999999997</c:v>
                </c:pt>
                <c:pt idx="11">
                  <c:v>34.49</c:v>
                </c:pt>
                <c:pt idx="14">
                  <c:v>37.29</c:v>
                </c:pt>
                <c:pt idx="17">
                  <c:v>34.06</c:v>
                </c:pt>
                <c:pt idx="18">
                  <c:v>32.44</c:v>
                </c:pt>
                <c:pt idx="19">
                  <c:v>36.200000000000003</c:v>
                </c:pt>
                <c:pt idx="20">
                  <c:v>32.130000000000003</c:v>
                </c:pt>
                <c:pt idx="21">
                  <c:v>35.1</c:v>
                </c:pt>
                <c:pt idx="22">
                  <c:v>31.45</c:v>
                </c:pt>
                <c:pt idx="23">
                  <c:v>33.130000000000003</c:v>
                </c:pt>
                <c:pt idx="24">
                  <c:v>33.03</c:v>
                </c:pt>
                <c:pt idx="25">
                  <c:v>32.130000000000003</c:v>
                </c:pt>
                <c:pt idx="26" formatCode="###0.00;\-###0.00">
                  <c:v>33.688811960475697</c:v>
                </c:pt>
                <c:pt idx="27">
                  <c:v>29.3</c:v>
                </c:pt>
                <c:pt idx="28">
                  <c:v>38.01</c:v>
                </c:pt>
                <c:pt idx="31">
                  <c:v>35.1</c:v>
                </c:pt>
                <c:pt idx="33">
                  <c:v>36.56</c:v>
                </c:pt>
                <c:pt idx="38">
                  <c:v>39.130000000000003</c:v>
                </c:pt>
                <c:pt idx="41">
                  <c:v>37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BA1-4700-943E-A027DFB0A606}"/>
            </c:ext>
          </c:extLst>
        </c:ser>
        <c:ser>
          <c:idx val="13"/>
          <c:order val="13"/>
          <c:tx>
            <c:strRef>
              <c:f>Overview!$A$36</c:f>
              <c:strCache>
                <c:ptCount val="1"/>
                <c:pt idx="0">
                  <c:v>A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6:$JA$36</c:f>
              <c:numCache>
                <c:formatCode>General</c:formatCode>
                <c:ptCount val="259"/>
                <c:pt idx="11">
                  <c:v>35.94</c:v>
                </c:pt>
                <c:pt idx="16">
                  <c:v>34.57</c:v>
                </c:pt>
                <c:pt idx="17">
                  <c:v>33.31</c:v>
                </c:pt>
                <c:pt idx="18">
                  <c:v>33.99</c:v>
                </c:pt>
                <c:pt idx="19">
                  <c:v>34.51</c:v>
                </c:pt>
                <c:pt idx="20">
                  <c:v>33.090000000000003</c:v>
                </c:pt>
                <c:pt idx="21">
                  <c:v>35.049999999999997</c:v>
                </c:pt>
                <c:pt idx="22">
                  <c:v>31.1</c:v>
                </c:pt>
                <c:pt idx="23">
                  <c:v>32.81</c:v>
                </c:pt>
                <c:pt idx="24">
                  <c:v>32.6</c:v>
                </c:pt>
                <c:pt idx="25">
                  <c:v>31.27</c:v>
                </c:pt>
                <c:pt idx="26" formatCode="###0.00;\-###0.00">
                  <c:v>34.237728828310999</c:v>
                </c:pt>
                <c:pt idx="27">
                  <c:v>29.4</c:v>
                </c:pt>
                <c:pt idx="28">
                  <c:v>36.770000000000003</c:v>
                </c:pt>
                <c:pt idx="29">
                  <c:v>37.130000000000003</c:v>
                </c:pt>
                <c:pt idx="30">
                  <c:v>35.36</c:v>
                </c:pt>
                <c:pt idx="31">
                  <c:v>35.69</c:v>
                </c:pt>
                <c:pt idx="38">
                  <c:v>34.200000000000003</c:v>
                </c:pt>
                <c:pt idx="41">
                  <c:v>36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BA1-4700-943E-A027DFB0A606}"/>
            </c:ext>
          </c:extLst>
        </c:ser>
        <c:ser>
          <c:idx val="14"/>
          <c:order val="14"/>
          <c:tx>
            <c:strRef>
              <c:f>Overview!$A$37</c:f>
              <c:strCache>
                <c:ptCount val="1"/>
                <c:pt idx="0">
                  <c:v>A. Outflow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7:$JA$37</c:f>
              <c:numCache>
                <c:formatCode>General</c:formatCode>
                <c:ptCount val="259"/>
                <c:pt idx="6">
                  <c:v>35.85</c:v>
                </c:pt>
                <c:pt idx="8">
                  <c:v>30.14</c:v>
                </c:pt>
                <c:pt idx="11">
                  <c:v>35.729999999999997</c:v>
                </c:pt>
                <c:pt idx="12">
                  <c:v>36.78</c:v>
                </c:pt>
                <c:pt idx="16">
                  <c:v>34.29</c:v>
                </c:pt>
                <c:pt idx="17">
                  <c:v>34.200000000000003</c:v>
                </c:pt>
                <c:pt idx="18">
                  <c:v>32.79</c:v>
                </c:pt>
                <c:pt idx="19">
                  <c:v>34.54</c:v>
                </c:pt>
                <c:pt idx="20">
                  <c:v>33.020000000000003</c:v>
                </c:pt>
                <c:pt idx="21">
                  <c:v>37.28</c:v>
                </c:pt>
                <c:pt idx="22">
                  <c:v>31.16</c:v>
                </c:pt>
                <c:pt idx="23">
                  <c:v>32.86</c:v>
                </c:pt>
                <c:pt idx="24">
                  <c:v>32.799999999999997</c:v>
                </c:pt>
                <c:pt idx="25">
                  <c:v>33</c:v>
                </c:pt>
                <c:pt idx="27">
                  <c:v>30.33</c:v>
                </c:pt>
                <c:pt idx="28">
                  <c:v>36.07</c:v>
                </c:pt>
                <c:pt idx="30">
                  <c:v>36.22</c:v>
                </c:pt>
                <c:pt idx="31">
                  <c:v>35.700000000000003</c:v>
                </c:pt>
                <c:pt idx="33">
                  <c:v>37.229999999999997</c:v>
                </c:pt>
                <c:pt idx="37">
                  <c:v>38.520000000000003</c:v>
                </c:pt>
                <c:pt idx="41">
                  <c:v>37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BA1-4700-943E-A027DFB0A606}"/>
            </c:ext>
          </c:extLst>
        </c:ser>
        <c:ser>
          <c:idx val="15"/>
          <c:order val="15"/>
          <c:tx>
            <c:strRef>
              <c:f>Overview!$A$38</c:f>
              <c:strCache>
                <c:ptCount val="1"/>
                <c:pt idx="0">
                  <c:v>A. Outflow 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8:$JA$38</c:f>
              <c:numCache>
                <c:formatCode>General</c:formatCode>
                <c:ptCount val="259"/>
                <c:pt idx="6">
                  <c:v>41.9</c:v>
                </c:pt>
                <c:pt idx="7">
                  <c:v>31.26</c:v>
                </c:pt>
                <c:pt idx="11">
                  <c:v>35.159999999999997</c:v>
                </c:pt>
                <c:pt idx="16">
                  <c:v>35.03</c:v>
                </c:pt>
                <c:pt idx="17">
                  <c:v>34.28</c:v>
                </c:pt>
                <c:pt idx="18">
                  <c:v>34.24</c:v>
                </c:pt>
                <c:pt idx="19">
                  <c:v>35.08</c:v>
                </c:pt>
                <c:pt idx="20">
                  <c:v>32.82</c:v>
                </c:pt>
                <c:pt idx="21">
                  <c:v>35.049999999999997</c:v>
                </c:pt>
                <c:pt idx="22">
                  <c:v>31.46</c:v>
                </c:pt>
                <c:pt idx="23">
                  <c:v>33.229999999999997</c:v>
                </c:pt>
                <c:pt idx="24">
                  <c:v>32.409999999999997</c:v>
                </c:pt>
                <c:pt idx="25">
                  <c:v>32.61</c:v>
                </c:pt>
                <c:pt idx="26">
                  <c:v>36.92</c:v>
                </c:pt>
                <c:pt idx="27">
                  <c:v>30.36</c:v>
                </c:pt>
                <c:pt idx="28">
                  <c:v>36.21</c:v>
                </c:pt>
                <c:pt idx="29">
                  <c:v>32.83</c:v>
                </c:pt>
                <c:pt idx="30">
                  <c:v>36.380000000000003</c:v>
                </c:pt>
                <c:pt idx="31">
                  <c:v>39.6</c:v>
                </c:pt>
                <c:pt idx="33">
                  <c:v>35.18</c:v>
                </c:pt>
                <c:pt idx="38">
                  <c:v>35.83</c:v>
                </c:pt>
                <c:pt idx="39">
                  <c:v>38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BA1-4700-943E-A027DFB0A606}"/>
            </c:ext>
          </c:extLst>
        </c:ser>
        <c:ser>
          <c:idx val="16"/>
          <c:order val="16"/>
          <c:tx>
            <c:strRef>
              <c:f>Overview!$A$42</c:f>
              <c:strCache>
                <c:ptCount val="1"/>
                <c:pt idx="0">
                  <c:v>N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2:$JA$42</c:f>
              <c:numCache>
                <c:formatCode>General</c:formatCode>
                <c:ptCount val="259"/>
                <c:pt idx="4">
                  <c:v>37.159999999999997</c:v>
                </c:pt>
                <c:pt idx="6">
                  <c:v>33.08</c:v>
                </c:pt>
                <c:pt idx="8">
                  <c:v>29.87</c:v>
                </c:pt>
                <c:pt idx="9">
                  <c:v>35.1</c:v>
                </c:pt>
                <c:pt idx="11">
                  <c:v>31.96</c:v>
                </c:pt>
                <c:pt idx="12">
                  <c:v>33.369999999999997</c:v>
                </c:pt>
                <c:pt idx="13">
                  <c:v>35.85</c:v>
                </c:pt>
                <c:pt idx="14">
                  <c:v>33.299999999999997</c:v>
                </c:pt>
                <c:pt idx="15">
                  <c:v>33.700000000000003</c:v>
                </c:pt>
                <c:pt idx="16">
                  <c:v>32.58</c:v>
                </c:pt>
                <c:pt idx="17">
                  <c:v>32.72</c:v>
                </c:pt>
                <c:pt idx="18">
                  <c:v>29.04</c:v>
                </c:pt>
                <c:pt idx="19">
                  <c:v>33.71</c:v>
                </c:pt>
                <c:pt idx="20">
                  <c:v>36.74</c:v>
                </c:pt>
                <c:pt idx="21">
                  <c:v>35.22</c:v>
                </c:pt>
                <c:pt idx="22">
                  <c:v>34.31</c:v>
                </c:pt>
                <c:pt idx="23">
                  <c:v>33.67</c:v>
                </c:pt>
                <c:pt idx="24">
                  <c:v>33.409999999999997</c:v>
                </c:pt>
                <c:pt idx="25">
                  <c:v>26.9</c:v>
                </c:pt>
                <c:pt idx="26" formatCode="###0.00;\-###0.00">
                  <c:v>35.21</c:v>
                </c:pt>
                <c:pt idx="27" formatCode="###0.00;\-###0.00">
                  <c:v>33.159999999999997</c:v>
                </c:pt>
                <c:pt idx="28">
                  <c:v>31.78</c:v>
                </c:pt>
                <c:pt idx="30">
                  <c:v>34.520000000000003</c:v>
                </c:pt>
                <c:pt idx="32">
                  <c:v>35.33</c:v>
                </c:pt>
                <c:pt idx="33">
                  <c:v>34.26</c:v>
                </c:pt>
                <c:pt idx="34">
                  <c:v>33.159999999999997</c:v>
                </c:pt>
                <c:pt idx="35">
                  <c:v>37.090000000000003</c:v>
                </c:pt>
                <c:pt idx="37">
                  <c:v>34.270000000000003</c:v>
                </c:pt>
                <c:pt idx="38">
                  <c:v>32.79</c:v>
                </c:pt>
                <c:pt idx="41">
                  <c:v>36.2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BA1-4700-943E-A027DFB0A606}"/>
            </c:ext>
          </c:extLst>
        </c:ser>
        <c:ser>
          <c:idx val="17"/>
          <c:order val="17"/>
          <c:tx>
            <c:strRef>
              <c:f>Overview!$A$43</c:f>
              <c:strCache>
                <c:ptCount val="1"/>
                <c:pt idx="0">
                  <c:v>N. Outflow N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3:$JA$43</c:f>
              <c:numCache>
                <c:formatCode>General</c:formatCode>
                <c:ptCount val="259"/>
                <c:pt idx="6">
                  <c:v>32.82</c:v>
                </c:pt>
                <c:pt idx="8">
                  <c:v>29.85</c:v>
                </c:pt>
                <c:pt idx="11">
                  <c:v>32.200000000000003</c:v>
                </c:pt>
                <c:pt idx="12">
                  <c:v>31.99</c:v>
                </c:pt>
                <c:pt idx="14">
                  <c:v>34</c:v>
                </c:pt>
                <c:pt idx="15">
                  <c:v>34.909999999999997</c:v>
                </c:pt>
                <c:pt idx="16">
                  <c:v>32.29</c:v>
                </c:pt>
                <c:pt idx="17">
                  <c:v>34.04</c:v>
                </c:pt>
                <c:pt idx="18">
                  <c:v>28.6</c:v>
                </c:pt>
                <c:pt idx="19">
                  <c:v>33.32</c:v>
                </c:pt>
                <c:pt idx="20">
                  <c:v>36.58</c:v>
                </c:pt>
                <c:pt idx="21">
                  <c:v>35.51</c:v>
                </c:pt>
                <c:pt idx="22">
                  <c:v>34.31</c:v>
                </c:pt>
                <c:pt idx="23">
                  <c:v>35.06</c:v>
                </c:pt>
                <c:pt idx="24">
                  <c:v>33.299999999999997</c:v>
                </c:pt>
                <c:pt idx="25">
                  <c:v>32.69</c:v>
                </c:pt>
                <c:pt idx="26" formatCode="###0.00;\-###0.00">
                  <c:v>35.700000000000003</c:v>
                </c:pt>
                <c:pt idx="27">
                  <c:v>33.86</c:v>
                </c:pt>
                <c:pt idx="28">
                  <c:v>31.65</c:v>
                </c:pt>
                <c:pt idx="29" formatCode="###0.00;\-###0.00">
                  <c:v>35.44</c:v>
                </c:pt>
                <c:pt idx="30">
                  <c:v>34.020000000000003</c:v>
                </c:pt>
                <c:pt idx="32">
                  <c:v>34.380000000000003</c:v>
                </c:pt>
                <c:pt idx="33">
                  <c:v>34.229999999999997</c:v>
                </c:pt>
                <c:pt idx="34">
                  <c:v>32.94</c:v>
                </c:pt>
                <c:pt idx="35">
                  <c:v>37.229999999999997</c:v>
                </c:pt>
                <c:pt idx="36">
                  <c:v>38.15</c:v>
                </c:pt>
                <c:pt idx="37">
                  <c:v>34.67</c:v>
                </c:pt>
                <c:pt idx="38">
                  <c:v>32.619999999999997</c:v>
                </c:pt>
                <c:pt idx="39">
                  <c:v>37.58</c:v>
                </c:pt>
                <c:pt idx="40">
                  <c:v>34.57</c:v>
                </c:pt>
                <c:pt idx="41">
                  <c:v>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BA1-4700-943E-A027DFB0A606}"/>
            </c:ext>
          </c:extLst>
        </c:ser>
        <c:ser>
          <c:idx val="18"/>
          <c:order val="18"/>
          <c:tx>
            <c:strRef>
              <c:f>Overview!$A$44</c:f>
              <c:strCache>
                <c:ptCount val="1"/>
                <c:pt idx="0">
                  <c:v>N. Outflow N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DB53CD"/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4:$JA$44</c:f>
              <c:numCache>
                <c:formatCode>General</c:formatCode>
                <c:ptCount val="259"/>
                <c:pt idx="3">
                  <c:v>37.31</c:v>
                </c:pt>
                <c:pt idx="4">
                  <c:v>36.520000000000003</c:v>
                </c:pt>
                <c:pt idx="6">
                  <c:v>32.86</c:v>
                </c:pt>
                <c:pt idx="7">
                  <c:v>37.020000000000003</c:v>
                </c:pt>
                <c:pt idx="8">
                  <c:v>30.14</c:v>
                </c:pt>
                <c:pt idx="9">
                  <c:v>38.01</c:v>
                </c:pt>
                <c:pt idx="11">
                  <c:v>32.99</c:v>
                </c:pt>
                <c:pt idx="12">
                  <c:v>31.28</c:v>
                </c:pt>
                <c:pt idx="13">
                  <c:v>34.450000000000003</c:v>
                </c:pt>
                <c:pt idx="14">
                  <c:v>34.04</c:v>
                </c:pt>
                <c:pt idx="15">
                  <c:v>34.56</c:v>
                </c:pt>
                <c:pt idx="16">
                  <c:v>32.68</c:v>
                </c:pt>
                <c:pt idx="17">
                  <c:v>33.68</c:v>
                </c:pt>
                <c:pt idx="18">
                  <c:v>29.13</c:v>
                </c:pt>
                <c:pt idx="19">
                  <c:v>35.07</c:v>
                </c:pt>
                <c:pt idx="20">
                  <c:v>36.06</c:v>
                </c:pt>
                <c:pt idx="21">
                  <c:v>34.15</c:v>
                </c:pt>
                <c:pt idx="22">
                  <c:v>35.049999999999997</c:v>
                </c:pt>
                <c:pt idx="23">
                  <c:v>34.5</c:v>
                </c:pt>
                <c:pt idx="24">
                  <c:v>33.51</c:v>
                </c:pt>
                <c:pt idx="25">
                  <c:v>27.68</c:v>
                </c:pt>
                <c:pt idx="26">
                  <c:v>35.17</c:v>
                </c:pt>
                <c:pt idx="27" formatCode="###0.00;\-###0.00">
                  <c:v>35.31</c:v>
                </c:pt>
                <c:pt idx="28">
                  <c:v>32.46</c:v>
                </c:pt>
                <c:pt idx="30">
                  <c:v>34</c:v>
                </c:pt>
                <c:pt idx="32">
                  <c:v>35.08</c:v>
                </c:pt>
                <c:pt idx="33">
                  <c:v>35.130000000000003</c:v>
                </c:pt>
                <c:pt idx="34">
                  <c:v>33.450000000000003</c:v>
                </c:pt>
                <c:pt idx="35">
                  <c:v>37.67</c:v>
                </c:pt>
                <c:pt idx="37">
                  <c:v>33.65</c:v>
                </c:pt>
                <c:pt idx="38">
                  <c:v>34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BA1-4700-943E-A027DFB0A606}"/>
            </c:ext>
          </c:extLst>
        </c:ser>
        <c:ser>
          <c:idx val="19"/>
          <c:order val="19"/>
          <c:tx>
            <c:strRef>
              <c:f>Overview!$A$45</c:f>
              <c:strCache>
                <c:ptCount val="1"/>
                <c:pt idx="0">
                  <c:v>N. Outflow N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747D1"/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5:$JA$45</c:f>
              <c:numCache>
                <c:formatCode>General</c:formatCode>
                <c:ptCount val="259"/>
                <c:pt idx="3">
                  <c:v>36.43</c:v>
                </c:pt>
                <c:pt idx="6">
                  <c:v>34.46</c:v>
                </c:pt>
                <c:pt idx="7">
                  <c:v>31.26</c:v>
                </c:pt>
                <c:pt idx="8">
                  <c:v>30.27</c:v>
                </c:pt>
                <c:pt idx="10">
                  <c:v>38.5</c:v>
                </c:pt>
                <c:pt idx="11">
                  <c:v>33.44</c:v>
                </c:pt>
                <c:pt idx="12">
                  <c:v>32.01</c:v>
                </c:pt>
                <c:pt idx="13">
                  <c:v>38.58</c:v>
                </c:pt>
                <c:pt idx="14">
                  <c:v>33.369999999999997</c:v>
                </c:pt>
                <c:pt idx="15">
                  <c:v>36.729999999999997</c:v>
                </c:pt>
                <c:pt idx="16">
                  <c:v>32.25</c:v>
                </c:pt>
                <c:pt idx="17">
                  <c:v>33.369999999999997</c:v>
                </c:pt>
                <c:pt idx="18">
                  <c:v>29.35</c:v>
                </c:pt>
                <c:pt idx="19">
                  <c:v>34.35</c:v>
                </c:pt>
                <c:pt idx="20">
                  <c:v>34.25</c:v>
                </c:pt>
                <c:pt idx="21">
                  <c:v>35.880000000000003</c:v>
                </c:pt>
                <c:pt idx="22">
                  <c:v>33.97</c:v>
                </c:pt>
                <c:pt idx="23">
                  <c:v>34.76</c:v>
                </c:pt>
                <c:pt idx="24">
                  <c:v>33.32</c:v>
                </c:pt>
                <c:pt idx="25">
                  <c:v>27.59</c:v>
                </c:pt>
                <c:pt idx="26" formatCode="###0.00;\-###0.00">
                  <c:v>34.81</c:v>
                </c:pt>
                <c:pt idx="27">
                  <c:v>35.01</c:v>
                </c:pt>
                <c:pt idx="28">
                  <c:v>23.23</c:v>
                </c:pt>
                <c:pt idx="30">
                  <c:v>34.51</c:v>
                </c:pt>
                <c:pt idx="32">
                  <c:v>34.729999999999997</c:v>
                </c:pt>
                <c:pt idx="33">
                  <c:v>35.03</c:v>
                </c:pt>
                <c:pt idx="34">
                  <c:v>33.68</c:v>
                </c:pt>
                <c:pt idx="35">
                  <c:v>36.69</c:v>
                </c:pt>
                <c:pt idx="36">
                  <c:v>38.54</c:v>
                </c:pt>
                <c:pt idx="37">
                  <c:v>34.700000000000003</c:v>
                </c:pt>
                <c:pt idx="38">
                  <c:v>33.450000000000003</c:v>
                </c:pt>
                <c:pt idx="40">
                  <c:v>36.43</c:v>
                </c:pt>
                <c:pt idx="41">
                  <c:v>37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BA1-4700-943E-A027DFB0A6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047151"/>
        <c:axId val="928313807"/>
      </c:scatterChart>
      <c:valAx>
        <c:axId val="928047151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313807"/>
        <c:crosses val="autoZero"/>
        <c:crossBetween val="midCat"/>
      </c:valAx>
      <c:valAx>
        <c:axId val="928313807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8047151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8632748331105635E-2"/>
          <c:y val="0.87782596664234858"/>
          <c:w val="0.9501848373773939"/>
          <c:h val="0.103004704284168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2020 N1 Primer</a:t>
            </a:r>
            <a:r>
              <a:rPr lang="en-US" sz="1600" baseline="0"/>
              <a:t> averages</a:t>
            </a:r>
            <a:endParaRPr lang="en-US" sz="16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verview!$A$18</c:f>
              <c:strCache>
                <c:ptCount val="1"/>
                <c:pt idx="0">
                  <c:v>Quarantin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8:$JA$18</c:f>
              <c:numCache>
                <c:formatCode>General</c:formatCode>
                <c:ptCount val="259"/>
                <c:pt idx="5">
                  <c:v>36.045000000000002</c:v>
                </c:pt>
                <c:pt idx="6">
                  <c:v>32.884999999999998</c:v>
                </c:pt>
                <c:pt idx="7">
                  <c:v>30.83</c:v>
                </c:pt>
                <c:pt idx="8">
                  <c:v>29.96</c:v>
                </c:pt>
                <c:pt idx="9">
                  <c:v>28.46</c:v>
                </c:pt>
                <c:pt idx="10">
                  <c:v>33.69</c:v>
                </c:pt>
                <c:pt idx="11">
                  <c:v>27.615000000000002</c:v>
                </c:pt>
                <c:pt idx="12">
                  <c:v>29.695</c:v>
                </c:pt>
                <c:pt idx="13">
                  <c:v>31.979999999999997</c:v>
                </c:pt>
                <c:pt idx="14">
                  <c:v>30.615000000000002</c:v>
                </c:pt>
                <c:pt idx="15">
                  <c:v>26.97</c:v>
                </c:pt>
                <c:pt idx="16">
                  <c:v>24.89</c:v>
                </c:pt>
                <c:pt idx="17">
                  <c:v>30.43</c:v>
                </c:pt>
                <c:pt idx="18">
                  <c:v>29.754999999999999</c:v>
                </c:pt>
                <c:pt idx="19">
                  <c:v>33.954999999999998</c:v>
                </c:pt>
                <c:pt idx="20">
                  <c:v>29.655000000000001</c:v>
                </c:pt>
                <c:pt idx="21">
                  <c:v>29.324999999999999</c:v>
                </c:pt>
                <c:pt idx="22">
                  <c:v>28.994999999999997</c:v>
                </c:pt>
                <c:pt idx="23">
                  <c:v>24.255000000000003</c:v>
                </c:pt>
                <c:pt idx="24">
                  <c:v>30.59</c:v>
                </c:pt>
                <c:pt idx="25">
                  <c:v>29.53</c:v>
                </c:pt>
                <c:pt idx="26">
                  <c:v>31.340723283866502</c:v>
                </c:pt>
                <c:pt idx="27">
                  <c:v>27.984999999999999</c:v>
                </c:pt>
                <c:pt idx="28">
                  <c:v>24.405000000000001</c:v>
                </c:pt>
                <c:pt idx="29">
                  <c:v>26.33714629931535</c:v>
                </c:pt>
                <c:pt idx="30">
                  <c:v>28.68</c:v>
                </c:pt>
                <c:pt idx="31">
                  <c:v>28.655000000000001</c:v>
                </c:pt>
                <c:pt idx="32">
                  <c:v>30.384999999999998</c:v>
                </c:pt>
                <c:pt idx="33">
                  <c:v>33.075000000000003</c:v>
                </c:pt>
                <c:pt idx="34">
                  <c:v>37.379999999999995</c:v>
                </c:pt>
                <c:pt idx="35">
                  <c:v>30.310000000000002</c:v>
                </c:pt>
                <c:pt idx="36">
                  <c:v>29.41</c:v>
                </c:pt>
                <c:pt idx="37">
                  <c:v>25.990000000000002</c:v>
                </c:pt>
                <c:pt idx="38">
                  <c:v>32.664999999999999</c:v>
                </c:pt>
                <c:pt idx="39">
                  <c:v>35.97</c:v>
                </c:pt>
                <c:pt idx="40">
                  <c:v>35.17</c:v>
                </c:pt>
                <c:pt idx="41">
                  <c:v>33.4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F9-4ECF-90DF-AA93440C4715}"/>
            </c:ext>
          </c:extLst>
        </c:ser>
        <c:ser>
          <c:idx val="1"/>
          <c:order val="1"/>
          <c:tx>
            <c:strRef>
              <c:f>Overview!$A$25</c:f>
              <c:strCache>
                <c:ptCount val="1"/>
                <c:pt idx="0">
                  <c:v>Unoccupi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5:$JA$25</c:f>
              <c:numCache>
                <c:formatCode>General</c:formatCode>
                <c:ptCount val="259"/>
                <c:pt idx="15">
                  <c:v>37.57</c:v>
                </c:pt>
                <c:pt idx="16">
                  <c:v>36.659999999999997</c:v>
                </c:pt>
                <c:pt idx="25">
                  <c:v>29.56</c:v>
                </c:pt>
                <c:pt idx="31">
                  <c:v>30.59</c:v>
                </c:pt>
                <c:pt idx="37">
                  <c:v>36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F9-4ECF-90DF-AA93440C4715}"/>
            </c:ext>
          </c:extLst>
        </c:ser>
        <c:ser>
          <c:idx val="2"/>
          <c:order val="2"/>
          <c:tx>
            <c:strRef>
              <c:f>Overview!$A$32</c:f>
              <c:strCache>
                <c:ptCount val="1"/>
                <c:pt idx="0">
                  <c:v>S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2:$JA$32</c:f>
              <c:numCache>
                <c:formatCode>General</c:formatCode>
                <c:ptCount val="259"/>
                <c:pt idx="3">
                  <c:v>35.35</c:v>
                </c:pt>
                <c:pt idx="4">
                  <c:v>37.005000000000003</c:v>
                </c:pt>
                <c:pt idx="5">
                  <c:v>33.254999999999995</c:v>
                </c:pt>
                <c:pt idx="6">
                  <c:v>34.295000000000002</c:v>
                </c:pt>
                <c:pt idx="7">
                  <c:v>33.375</c:v>
                </c:pt>
                <c:pt idx="8">
                  <c:v>29.759999999999998</c:v>
                </c:pt>
                <c:pt idx="9">
                  <c:v>34.68</c:v>
                </c:pt>
                <c:pt idx="10">
                  <c:v>34.479999999999997</c:v>
                </c:pt>
                <c:pt idx="11">
                  <c:v>32.004999999999995</c:v>
                </c:pt>
                <c:pt idx="12">
                  <c:v>32.064999999999998</c:v>
                </c:pt>
                <c:pt idx="13">
                  <c:v>35.200000000000003</c:v>
                </c:pt>
                <c:pt idx="14">
                  <c:v>33.625</c:v>
                </c:pt>
                <c:pt idx="15">
                  <c:v>34.385000000000005</c:v>
                </c:pt>
                <c:pt idx="16">
                  <c:v>32.629999999999995</c:v>
                </c:pt>
                <c:pt idx="17">
                  <c:v>33.739999999999995</c:v>
                </c:pt>
                <c:pt idx="18">
                  <c:v>33.424999999999997</c:v>
                </c:pt>
                <c:pt idx="20">
                  <c:v>35.58</c:v>
                </c:pt>
                <c:pt idx="21">
                  <c:v>34.094999999999999</c:v>
                </c:pt>
                <c:pt idx="22">
                  <c:v>34.950217142992102</c:v>
                </c:pt>
                <c:pt idx="23">
                  <c:v>33.15</c:v>
                </c:pt>
                <c:pt idx="24">
                  <c:v>33.709999999999994</c:v>
                </c:pt>
                <c:pt idx="25">
                  <c:v>31.34</c:v>
                </c:pt>
                <c:pt idx="26">
                  <c:v>30.0780761322522</c:v>
                </c:pt>
                <c:pt idx="27">
                  <c:v>36.06</c:v>
                </c:pt>
                <c:pt idx="28">
                  <c:v>33.335000000000001</c:v>
                </c:pt>
                <c:pt idx="29">
                  <c:v>32.249274802382899</c:v>
                </c:pt>
                <c:pt idx="30">
                  <c:v>35.090000000000003</c:v>
                </c:pt>
                <c:pt idx="31">
                  <c:v>36.840000000000003</c:v>
                </c:pt>
                <c:pt idx="32">
                  <c:v>34.900000000000006</c:v>
                </c:pt>
                <c:pt idx="33">
                  <c:v>38.049999999999997</c:v>
                </c:pt>
                <c:pt idx="34">
                  <c:v>36.44</c:v>
                </c:pt>
                <c:pt idx="35">
                  <c:v>36.14</c:v>
                </c:pt>
                <c:pt idx="36">
                  <c:v>35.71</c:v>
                </c:pt>
                <c:pt idx="37">
                  <c:v>33.89</c:v>
                </c:pt>
                <c:pt idx="38">
                  <c:v>35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F9-4ECF-90DF-AA93440C4715}"/>
            </c:ext>
          </c:extLst>
        </c:ser>
        <c:ser>
          <c:idx val="3"/>
          <c:order val="3"/>
          <c:tx>
            <c:strRef>
              <c:f>Overview!$A$39</c:f>
              <c:strCache>
                <c:ptCount val="1"/>
                <c:pt idx="0">
                  <c:v>A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9:$JA$39</c:f>
              <c:numCache>
                <c:formatCode>General</c:formatCode>
                <c:ptCount val="259"/>
                <c:pt idx="6">
                  <c:v>36.119999999999997</c:v>
                </c:pt>
                <c:pt idx="11">
                  <c:v>35.215000000000003</c:v>
                </c:pt>
                <c:pt idx="14">
                  <c:v>37.29</c:v>
                </c:pt>
                <c:pt idx="16">
                  <c:v>34.57</c:v>
                </c:pt>
                <c:pt idx="17">
                  <c:v>33.685000000000002</c:v>
                </c:pt>
                <c:pt idx="18">
                  <c:v>33.215000000000003</c:v>
                </c:pt>
                <c:pt idx="19">
                  <c:v>35.355000000000004</c:v>
                </c:pt>
                <c:pt idx="20">
                  <c:v>32.61</c:v>
                </c:pt>
                <c:pt idx="21">
                  <c:v>35.075000000000003</c:v>
                </c:pt>
                <c:pt idx="22">
                  <c:v>31.274999999999999</c:v>
                </c:pt>
                <c:pt idx="23">
                  <c:v>32.97</c:v>
                </c:pt>
                <c:pt idx="24">
                  <c:v>32.814999999999998</c:v>
                </c:pt>
                <c:pt idx="25">
                  <c:v>31.700000000000003</c:v>
                </c:pt>
                <c:pt idx="26">
                  <c:v>33.963270394393348</c:v>
                </c:pt>
                <c:pt idx="27">
                  <c:v>29.35</c:v>
                </c:pt>
                <c:pt idx="28">
                  <c:v>37.39</c:v>
                </c:pt>
                <c:pt idx="29">
                  <c:v>37.130000000000003</c:v>
                </c:pt>
                <c:pt idx="30">
                  <c:v>35.36</c:v>
                </c:pt>
                <c:pt idx="31">
                  <c:v>35.394999999999996</c:v>
                </c:pt>
                <c:pt idx="33">
                  <c:v>36.56</c:v>
                </c:pt>
                <c:pt idx="38">
                  <c:v>36.665000000000006</c:v>
                </c:pt>
                <c:pt idx="41">
                  <c:v>36.61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F9-4ECF-90DF-AA93440C4715}"/>
            </c:ext>
          </c:extLst>
        </c:ser>
        <c:ser>
          <c:idx val="4"/>
          <c:order val="4"/>
          <c:tx>
            <c:strRef>
              <c:f>Overview!$A$46</c:f>
              <c:strCache>
                <c:ptCount val="1"/>
                <c:pt idx="0">
                  <c:v>N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6:$JA$46</c:f>
              <c:numCache>
                <c:formatCode>General</c:formatCode>
                <c:ptCount val="259"/>
                <c:pt idx="4">
                  <c:v>37.159999999999997</c:v>
                </c:pt>
                <c:pt idx="6">
                  <c:v>32.950000000000003</c:v>
                </c:pt>
                <c:pt idx="8">
                  <c:v>29.86</c:v>
                </c:pt>
                <c:pt idx="9">
                  <c:v>35.1</c:v>
                </c:pt>
                <c:pt idx="11">
                  <c:v>32.08</c:v>
                </c:pt>
                <c:pt idx="12">
                  <c:v>32.68</c:v>
                </c:pt>
                <c:pt idx="13">
                  <c:v>35.85</c:v>
                </c:pt>
                <c:pt idx="14">
                  <c:v>33.65</c:v>
                </c:pt>
                <c:pt idx="15">
                  <c:v>34.305</c:v>
                </c:pt>
                <c:pt idx="16">
                  <c:v>32.435000000000002</c:v>
                </c:pt>
                <c:pt idx="17">
                  <c:v>33.379999999999995</c:v>
                </c:pt>
                <c:pt idx="18">
                  <c:v>28.82</c:v>
                </c:pt>
                <c:pt idx="19">
                  <c:v>33.515000000000001</c:v>
                </c:pt>
                <c:pt idx="20">
                  <c:v>36.659999999999997</c:v>
                </c:pt>
                <c:pt idx="21">
                  <c:v>35.364999999999995</c:v>
                </c:pt>
                <c:pt idx="22">
                  <c:v>34.31</c:v>
                </c:pt>
                <c:pt idx="23">
                  <c:v>34.365000000000002</c:v>
                </c:pt>
                <c:pt idx="24">
                  <c:v>33.354999999999997</c:v>
                </c:pt>
                <c:pt idx="25">
                  <c:v>29.794999999999998</c:v>
                </c:pt>
                <c:pt idx="26">
                  <c:v>35.454999999999998</c:v>
                </c:pt>
                <c:pt idx="27">
                  <c:v>33.51</c:v>
                </c:pt>
                <c:pt idx="28">
                  <c:v>31.715</c:v>
                </c:pt>
                <c:pt idx="29">
                  <c:v>35.44</c:v>
                </c:pt>
                <c:pt idx="30">
                  <c:v>34.270000000000003</c:v>
                </c:pt>
                <c:pt idx="32">
                  <c:v>34.855000000000004</c:v>
                </c:pt>
                <c:pt idx="33">
                  <c:v>34.244999999999997</c:v>
                </c:pt>
                <c:pt idx="34">
                  <c:v>33.049999999999997</c:v>
                </c:pt>
                <c:pt idx="35">
                  <c:v>37.159999999999997</c:v>
                </c:pt>
                <c:pt idx="36">
                  <c:v>38.15</c:v>
                </c:pt>
                <c:pt idx="37">
                  <c:v>34.47</c:v>
                </c:pt>
                <c:pt idx="38">
                  <c:v>32.704999999999998</c:v>
                </c:pt>
                <c:pt idx="39">
                  <c:v>37.58</c:v>
                </c:pt>
                <c:pt idx="40">
                  <c:v>34.57</c:v>
                </c:pt>
                <c:pt idx="41">
                  <c:v>35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3F9-4ECF-90DF-AA93440C4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510271"/>
        <c:axId val="911135679"/>
      </c:scatterChart>
      <c:valAx>
        <c:axId val="910510271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135679"/>
        <c:crosses val="autoZero"/>
        <c:crossBetween val="midCat"/>
      </c:valAx>
      <c:valAx>
        <c:axId val="911135679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0510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2020 N2 Primer averages</a:t>
            </a:r>
            <a:endParaRPr lang="en-US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verview!$A$19</c:f>
              <c:strCache>
                <c:ptCount val="1"/>
                <c:pt idx="0">
                  <c:v>Quarantin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19:$JA$19</c:f>
              <c:numCache>
                <c:formatCode>General</c:formatCode>
                <c:ptCount val="259"/>
                <c:pt idx="0">
                  <c:v>39.94</c:v>
                </c:pt>
                <c:pt idx="5">
                  <c:v>36.984999999999999</c:v>
                </c:pt>
                <c:pt idx="6">
                  <c:v>33.795000000000002</c:v>
                </c:pt>
                <c:pt idx="7">
                  <c:v>30.91</c:v>
                </c:pt>
                <c:pt idx="8">
                  <c:v>30.21</c:v>
                </c:pt>
                <c:pt idx="9">
                  <c:v>32.255000000000003</c:v>
                </c:pt>
                <c:pt idx="10">
                  <c:v>32.96</c:v>
                </c:pt>
                <c:pt idx="11">
                  <c:v>29.02</c:v>
                </c:pt>
                <c:pt idx="12">
                  <c:v>30.23</c:v>
                </c:pt>
                <c:pt idx="13">
                  <c:v>31.78</c:v>
                </c:pt>
                <c:pt idx="14">
                  <c:v>30.979999999999997</c:v>
                </c:pt>
                <c:pt idx="15">
                  <c:v>27.48</c:v>
                </c:pt>
                <c:pt idx="16">
                  <c:v>25.55</c:v>
                </c:pt>
                <c:pt idx="17">
                  <c:v>30.535</c:v>
                </c:pt>
                <c:pt idx="18">
                  <c:v>29.46</c:v>
                </c:pt>
                <c:pt idx="19">
                  <c:v>32.880000000000003</c:v>
                </c:pt>
                <c:pt idx="20">
                  <c:v>30.105</c:v>
                </c:pt>
                <c:pt idx="21">
                  <c:v>29.195</c:v>
                </c:pt>
                <c:pt idx="22">
                  <c:v>29.049999999999997</c:v>
                </c:pt>
                <c:pt idx="23">
                  <c:v>24.134999999999998</c:v>
                </c:pt>
                <c:pt idx="24">
                  <c:v>30.740000000000002</c:v>
                </c:pt>
                <c:pt idx="25">
                  <c:v>30.225000000000001</c:v>
                </c:pt>
                <c:pt idx="26">
                  <c:v>32.076892068209744</c:v>
                </c:pt>
                <c:pt idx="27">
                  <c:v>28.66</c:v>
                </c:pt>
                <c:pt idx="28">
                  <c:v>24.93</c:v>
                </c:pt>
                <c:pt idx="29">
                  <c:v>31.049012669030599</c:v>
                </c:pt>
                <c:pt idx="30">
                  <c:v>29.17</c:v>
                </c:pt>
                <c:pt idx="31">
                  <c:v>29.41</c:v>
                </c:pt>
                <c:pt idx="32">
                  <c:v>31.115000000000002</c:v>
                </c:pt>
                <c:pt idx="33">
                  <c:v>33.68</c:v>
                </c:pt>
                <c:pt idx="34">
                  <c:v>36.89</c:v>
                </c:pt>
                <c:pt idx="35">
                  <c:v>30.934999999999999</c:v>
                </c:pt>
                <c:pt idx="36">
                  <c:v>30.200000000000003</c:v>
                </c:pt>
                <c:pt idx="37">
                  <c:v>26.405000000000001</c:v>
                </c:pt>
                <c:pt idx="38">
                  <c:v>33.484999999999999</c:v>
                </c:pt>
                <c:pt idx="39">
                  <c:v>37.085000000000001</c:v>
                </c:pt>
                <c:pt idx="40">
                  <c:v>35.65</c:v>
                </c:pt>
                <c:pt idx="41">
                  <c:v>38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64-4E95-A379-32B12D0B083F}"/>
            </c:ext>
          </c:extLst>
        </c:ser>
        <c:ser>
          <c:idx val="1"/>
          <c:order val="1"/>
          <c:tx>
            <c:strRef>
              <c:f>Overview!$A$26</c:f>
              <c:strCache>
                <c:ptCount val="1"/>
                <c:pt idx="0">
                  <c:v>Unoccupi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6:$JA$26</c:f>
              <c:numCache>
                <c:formatCode>General</c:formatCode>
                <c:ptCount val="259"/>
                <c:pt idx="4">
                  <c:v>40.369999999999997</c:v>
                </c:pt>
                <c:pt idx="7">
                  <c:v>31.26</c:v>
                </c:pt>
                <c:pt idx="8">
                  <c:v>30.14</c:v>
                </c:pt>
                <c:pt idx="14">
                  <c:v>37.479999999999997</c:v>
                </c:pt>
                <c:pt idx="16">
                  <c:v>36.93</c:v>
                </c:pt>
                <c:pt idx="29">
                  <c:v>27.400489554407802</c:v>
                </c:pt>
                <c:pt idx="31">
                  <c:v>31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64-4E95-A379-32B12D0B083F}"/>
            </c:ext>
          </c:extLst>
        </c:ser>
        <c:ser>
          <c:idx val="2"/>
          <c:order val="2"/>
          <c:tx>
            <c:strRef>
              <c:f>Overview!$A$33</c:f>
              <c:strCache>
                <c:ptCount val="1"/>
                <c:pt idx="0">
                  <c:v>S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3:$JA$33</c:f>
              <c:numCache>
                <c:formatCode>General</c:formatCode>
                <c:ptCount val="259"/>
                <c:pt idx="3">
                  <c:v>36.51</c:v>
                </c:pt>
                <c:pt idx="4">
                  <c:v>36.769999999999996</c:v>
                </c:pt>
                <c:pt idx="5">
                  <c:v>34.585000000000001</c:v>
                </c:pt>
                <c:pt idx="6">
                  <c:v>35.265000000000001</c:v>
                </c:pt>
                <c:pt idx="7">
                  <c:v>32.840000000000003</c:v>
                </c:pt>
                <c:pt idx="8">
                  <c:v>30.07</c:v>
                </c:pt>
                <c:pt idx="9">
                  <c:v>36.664999999999999</c:v>
                </c:pt>
                <c:pt idx="10">
                  <c:v>37.71</c:v>
                </c:pt>
                <c:pt idx="11">
                  <c:v>32.33</c:v>
                </c:pt>
                <c:pt idx="12">
                  <c:v>32.365000000000002</c:v>
                </c:pt>
                <c:pt idx="13">
                  <c:v>35.99</c:v>
                </c:pt>
                <c:pt idx="14">
                  <c:v>34.145000000000003</c:v>
                </c:pt>
                <c:pt idx="15">
                  <c:v>33.975000000000001</c:v>
                </c:pt>
                <c:pt idx="16">
                  <c:v>32.005000000000003</c:v>
                </c:pt>
                <c:pt idx="17">
                  <c:v>34.980000000000004</c:v>
                </c:pt>
                <c:pt idx="18">
                  <c:v>33.515000000000001</c:v>
                </c:pt>
                <c:pt idx="19">
                  <c:v>36.950000000000003</c:v>
                </c:pt>
                <c:pt idx="20">
                  <c:v>35.61</c:v>
                </c:pt>
                <c:pt idx="21">
                  <c:v>34.11</c:v>
                </c:pt>
                <c:pt idx="22">
                  <c:v>34.295000000000002</c:v>
                </c:pt>
                <c:pt idx="23">
                  <c:v>33.03</c:v>
                </c:pt>
                <c:pt idx="24">
                  <c:v>34.795000000000002</c:v>
                </c:pt>
                <c:pt idx="25">
                  <c:v>31.85</c:v>
                </c:pt>
                <c:pt idx="26">
                  <c:v>29.97322169095165</c:v>
                </c:pt>
                <c:pt idx="27">
                  <c:v>35.08</c:v>
                </c:pt>
                <c:pt idx="28">
                  <c:v>33</c:v>
                </c:pt>
                <c:pt idx="29">
                  <c:v>32.793691178434003</c:v>
                </c:pt>
                <c:pt idx="30">
                  <c:v>35.340000000000003</c:v>
                </c:pt>
                <c:pt idx="31">
                  <c:v>37.14</c:v>
                </c:pt>
                <c:pt idx="32">
                  <c:v>35.534999999999997</c:v>
                </c:pt>
                <c:pt idx="33">
                  <c:v>36.909999999999997</c:v>
                </c:pt>
                <c:pt idx="34">
                  <c:v>37.055</c:v>
                </c:pt>
                <c:pt idx="35">
                  <c:v>38.19</c:v>
                </c:pt>
                <c:pt idx="36">
                  <c:v>36.799999999999997</c:v>
                </c:pt>
                <c:pt idx="37">
                  <c:v>34.325000000000003</c:v>
                </c:pt>
                <c:pt idx="38">
                  <c:v>36.015000000000001</c:v>
                </c:pt>
                <c:pt idx="40">
                  <c:v>37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64-4E95-A379-32B12D0B083F}"/>
            </c:ext>
          </c:extLst>
        </c:ser>
        <c:ser>
          <c:idx val="3"/>
          <c:order val="3"/>
          <c:tx>
            <c:strRef>
              <c:f>Overview!$A$40</c:f>
              <c:strCache>
                <c:ptCount val="1"/>
                <c:pt idx="0">
                  <c:v>A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0:$JA$40</c:f>
              <c:numCache>
                <c:formatCode>General</c:formatCode>
                <c:ptCount val="259"/>
                <c:pt idx="6">
                  <c:v>38.875</c:v>
                </c:pt>
                <c:pt idx="7">
                  <c:v>31.26</c:v>
                </c:pt>
                <c:pt idx="8">
                  <c:v>30.14</c:v>
                </c:pt>
                <c:pt idx="11">
                  <c:v>35.444999999999993</c:v>
                </c:pt>
                <c:pt idx="12">
                  <c:v>36.78</c:v>
                </c:pt>
                <c:pt idx="16">
                  <c:v>34.659999999999997</c:v>
                </c:pt>
                <c:pt idx="17">
                  <c:v>34.24</c:v>
                </c:pt>
                <c:pt idx="18">
                  <c:v>33.515000000000001</c:v>
                </c:pt>
                <c:pt idx="19">
                  <c:v>34.81</c:v>
                </c:pt>
                <c:pt idx="20">
                  <c:v>32.92</c:v>
                </c:pt>
                <c:pt idx="21">
                  <c:v>36.164999999999999</c:v>
                </c:pt>
                <c:pt idx="22">
                  <c:v>31.310000000000002</c:v>
                </c:pt>
                <c:pt idx="23">
                  <c:v>33.045000000000002</c:v>
                </c:pt>
                <c:pt idx="24">
                  <c:v>32.604999999999997</c:v>
                </c:pt>
                <c:pt idx="25">
                  <c:v>32.805</c:v>
                </c:pt>
                <c:pt idx="26">
                  <c:v>36.92</c:v>
                </c:pt>
                <c:pt idx="27">
                  <c:v>30.344999999999999</c:v>
                </c:pt>
                <c:pt idx="28">
                  <c:v>36.14</c:v>
                </c:pt>
                <c:pt idx="29">
                  <c:v>32.83</c:v>
                </c:pt>
                <c:pt idx="30">
                  <c:v>36.299999999999997</c:v>
                </c:pt>
                <c:pt idx="31">
                  <c:v>37.650000000000006</c:v>
                </c:pt>
                <c:pt idx="33">
                  <c:v>36.204999999999998</c:v>
                </c:pt>
                <c:pt idx="37">
                  <c:v>38.520000000000003</c:v>
                </c:pt>
                <c:pt idx="38">
                  <c:v>35.83</c:v>
                </c:pt>
                <c:pt idx="39">
                  <c:v>38.85</c:v>
                </c:pt>
                <c:pt idx="41">
                  <c:v>37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564-4E95-A379-32B12D0B083F}"/>
            </c:ext>
          </c:extLst>
        </c:ser>
        <c:ser>
          <c:idx val="4"/>
          <c:order val="4"/>
          <c:tx>
            <c:strRef>
              <c:f>Overview!$A$47</c:f>
              <c:strCache>
                <c:ptCount val="1"/>
                <c:pt idx="0">
                  <c:v>N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7:$JA$47</c:f>
              <c:numCache>
                <c:formatCode>General</c:formatCode>
                <c:ptCount val="259"/>
                <c:pt idx="3">
                  <c:v>36.870000000000005</c:v>
                </c:pt>
                <c:pt idx="4">
                  <c:v>36.520000000000003</c:v>
                </c:pt>
                <c:pt idx="6">
                  <c:v>33.659999999999997</c:v>
                </c:pt>
                <c:pt idx="7">
                  <c:v>34.14</c:v>
                </c:pt>
                <c:pt idx="8">
                  <c:v>30.204999999999998</c:v>
                </c:pt>
                <c:pt idx="9">
                  <c:v>38.01</c:v>
                </c:pt>
                <c:pt idx="10">
                  <c:v>38.5</c:v>
                </c:pt>
                <c:pt idx="11">
                  <c:v>33.215000000000003</c:v>
                </c:pt>
                <c:pt idx="12">
                  <c:v>31.645</c:v>
                </c:pt>
                <c:pt idx="13">
                  <c:v>36.515000000000001</c:v>
                </c:pt>
                <c:pt idx="14">
                  <c:v>33.704999999999998</c:v>
                </c:pt>
                <c:pt idx="15">
                  <c:v>35.644999999999996</c:v>
                </c:pt>
                <c:pt idx="16">
                  <c:v>32.465000000000003</c:v>
                </c:pt>
                <c:pt idx="17">
                  <c:v>33.524999999999999</c:v>
                </c:pt>
                <c:pt idx="18">
                  <c:v>29.240000000000002</c:v>
                </c:pt>
                <c:pt idx="19">
                  <c:v>34.71</c:v>
                </c:pt>
                <c:pt idx="20">
                  <c:v>35.155000000000001</c:v>
                </c:pt>
                <c:pt idx="21">
                  <c:v>35.015000000000001</c:v>
                </c:pt>
                <c:pt idx="22">
                  <c:v>34.51</c:v>
                </c:pt>
                <c:pt idx="23">
                  <c:v>34.629999999999995</c:v>
                </c:pt>
                <c:pt idx="24">
                  <c:v>33.414999999999999</c:v>
                </c:pt>
                <c:pt idx="25">
                  <c:v>27.634999999999998</c:v>
                </c:pt>
                <c:pt idx="26">
                  <c:v>34.99</c:v>
                </c:pt>
                <c:pt idx="27">
                  <c:v>35.159999999999997</c:v>
                </c:pt>
                <c:pt idx="28">
                  <c:v>27.844999999999999</c:v>
                </c:pt>
                <c:pt idx="30">
                  <c:v>34.254999999999995</c:v>
                </c:pt>
                <c:pt idx="32">
                  <c:v>34.905000000000001</c:v>
                </c:pt>
                <c:pt idx="33">
                  <c:v>35.08</c:v>
                </c:pt>
                <c:pt idx="34">
                  <c:v>33.564999999999998</c:v>
                </c:pt>
                <c:pt idx="35">
                  <c:v>37.18</c:v>
                </c:pt>
                <c:pt idx="36">
                  <c:v>38.54</c:v>
                </c:pt>
                <c:pt idx="37">
                  <c:v>34.174999999999997</c:v>
                </c:pt>
                <c:pt idx="38">
                  <c:v>33.755000000000003</c:v>
                </c:pt>
                <c:pt idx="40">
                  <c:v>36.43</c:v>
                </c:pt>
                <c:pt idx="41">
                  <c:v>37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564-4E95-A379-32B12D0B0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8182479"/>
        <c:axId val="1017500671"/>
      </c:scatterChart>
      <c:valAx>
        <c:axId val="1348182479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500671"/>
        <c:crosses val="autoZero"/>
        <c:crossBetween val="midCat"/>
      </c:valAx>
      <c:valAx>
        <c:axId val="1017500671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8182479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20</a:t>
            </a:r>
            <a:r>
              <a:rPr lang="en-US" baseline="0"/>
              <a:t> Averaged Ct Valu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Overview!$A$20</c:f>
              <c:strCache>
                <c:ptCount val="1"/>
                <c:pt idx="0">
                  <c:v>Quarantine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0:$JA$20</c:f>
              <c:numCache>
                <c:formatCode>General</c:formatCode>
                <c:ptCount val="259"/>
                <c:pt idx="0">
                  <c:v>39.94</c:v>
                </c:pt>
                <c:pt idx="5">
                  <c:v>36.515000000000001</c:v>
                </c:pt>
                <c:pt idx="6">
                  <c:v>33.340000000000003</c:v>
                </c:pt>
                <c:pt idx="7">
                  <c:v>30.87</c:v>
                </c:pt>
                <c:pt idx="8">
                  <c:v>30.085000000000001</c:v>
                </c:pt>
                <c:pt idx="9">
                  <c:v>30.357500000000002</c:v>
                </c:pt>
                <c:pt idx="10">
                  <c:v>33.203333333333326</c:v>
                </c:pt>
                <c:pt idx="11">
                  <c:v>28.317499999999999</c:v>
                </c:pt>
                <c:pt idx="12">
                  <c:v>29.962500000000002</c:v>
                </c:pt>
                <c:pt idx="13">
                  <c:v>31.880000000000003</c:v>
                </c:pt>
                <c:pt idx="14">
                  <c:v>30.797499999999999</c:v>
                </c:pt>
                <c:pt idx="15">
                  <c:v>27.310000000000002</c:v>
                </c:pt>
                <c:pt idx="16">
                  <c:v>25.220000000000002</c:v>
                </c:pt>
                <c:pt idx="17">
                  <c:v>30.482500000000002</c:v>
                </c:pt>
                <c:pt idx="18">
                  <c:v>29.607500000000002</c:v>
                </c:pt>
                <c:pt idx="19">
                  <c:v>33.417500000000004</c:v>
                </c:pt>
                <c:pt idx="20">
                  <c:v>29.880000000000003</c:v>
                </c:pt>
                <c:pt idx="21">
                  <c:v>29.259999999999998</c:v>
                </c:pt>
                <c:pt idx="22">
                  <c:v>29.022499999999997</c:v>
                </c:pt>
                <c:pt idx="23">
                  <c:v>24.195</c:v>
                </c:pt>
                <c:pt idx="24">
                  <c:v>30.664999999999999</c:v>
                </c:pt>
                <c:pt idx="25">
                  <c:v>29.993333333333329</c:v>
                </c:pt>
                <c:pt idx="26">
                  <c:v>31.708807676038127</c:v>
                </c:pt>
                <c:pt idx="27">
                  <c:v>28.322499999999998</c:v>
                </c:pt>
                <c:pt idx="28">
                  <c:v>24.667500000000004</c:v>
                </c:pt>
                <c:pt idx="29">
                  <c:v>28.693079484172976</c:v>
                </c:pt>
                <c:pt idx="30">
                  <c:v>28.925000000000001</c:v>
                </c:pt>
                <c:pt idx="31">
                  <c:v>29.032499999999999</c:v>
                </c:pt>
                <c:pt idx="32">
                  <c:v>30.75</c:v>
                </c:pt>
                <c:pt idx="33">
                  <c:v>33.377499999999998</c:v>
                </c:pt>
                <c:pt idx="34">
                  <c:v>37.134999999999998</c:v>
                </c:pt>
                <c:pt idx="35">
                  <c:v>30.622499999999999</c:v>
                </c:pt>
                <c:pt idx="36">
                  <c:v>29.805000000000003</c:v>
                </c:pt>
                <c:pt idx="37">
                  <c:v>26.197499999999998</c:v>
                </c:pt>
                <c:pt idx="38">
                  <c:v>33.075000000000003</c:v>
                </c:pt>
                <c:pt idx="39">
                  <c:v>36.713333333333331</c:v>
                </c:pt>
                <c:pt idx="40">
                  <c:v>35.49</c:v>
                </c:pt>
                <c:pt idx="41">
                  <c:v>36.057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7E-473A-874C-16FA060A452E}"/>
            </c:ext>
          </c:extLst>
        </c:ser>
        <c:ser>
          <c:idx val="1"/>
          <c:order val="1"/>
          <c:tx>
            <c:strRef>
              <c:f>Overview!$A$27</c:f>
              <c:strCache>
                <c:ptCount val="1"/>
                <c:pt idx="0">
                  <c:v>Unoccupi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27:$JA$27</c:f>
              <c:numCache>
                <c:formatCode>General</c:formatCode>
                <c:ptCount val="259"/>
                <c:pt idx="4">
                  <c:v>40.369999999999997</c:v>
                </c:pt>
                <c:pt idx="7">
                  <c:v>31.26</c:v>
                </c:pt>
                <c:pt idx="8">
                  <c:v>30.14</c:v>
                </c:pt>
                <c:pt idx="14">
                  <c:v>37.479999999999997</c:v>
                </c:pt>
                <c:pt idx="15">
                  <c:v>37.57</c:v>
                </c:pt>
                <c:pt idx="16">
                  <c:v>36.795000000000002</c:v>
                </c:pt>
                <c:pt idx="25">
                  <c:v>29.56</c:v>
                </c:pt>
                <c:pt idx="29">
                  <c:v>27.400489554407802</c:v>
                </c:pt>
                <c:pt idx="31">
                  <c:v>30.964999999999996</c:v>
                </c:pt>
                <c:pt idx="37">
                  <c:v>36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7E-473A-874C-16FA060A452E}"/>
            </c:ext>
          </c:extLst>
        </c:ser>
        <c:ser>
          <c:idx val="2"/>
          <c:order val="2"/>
          <c:tx>
            <c:strRef>
              <c:f>Overview!$A$34</c:f>
              <c:strCache>
                <c:ptCount val="1"/>
                <c:pt idx="0">
                  <c:v>S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34:$JA$34</c:f>
              <c:numCache>
                <c:formatCode>General</c:formatCode>
                <c:ptCount val="259"/>
                <c:pt idx="3">
                  <c:v>35.93</c:v>
                </c:pt>
                <c:pt idx="4">
                  <c:v>36.887500000000003</c:v>
                </c:pt>
                <c:pt idx="5">
                  <c:v>33.92</c:v>
                </c:pt>
                <c:pt idx="6">
                  <c:v>34.78</c:v>
                </c:pt>
                <c:pt idx="7">
                  <c:v>33.107500000000002</c:v>
                </c:pt>
                <c:pt idx="8">
                  <c:v>29.914999999999999</c:v>
                </c:pt>
                <c:pt idx="9">
                  <c:v>36.00333333333333</c:v>
                </c:pt>
                <c:pt idx="10">
                  <c:v>36.094999999999999</c:v>
                </c:pt>
                <c:pt idx="11">
                  <c:v>32.167499999999997</c:v>
                </c:pt>
                <c:pt idx="12">
                  <c:v>32.214999999999996</c:v>
                </c:pt>
                <c:pt idx="13">
                  <c:v>35.726666666666667</c:v>
                </c:pt>
                <c:pt idx="14">
                  <c:v>33.885000000000005</c:v>
                </c:pt>
                <c:pt idx="15">
                  <c:v>34.180000000000007</c:v>
                </c:pt>
                <c:pt idx="16">
                  <c:v>32.317499999999995</c:v>
                </c:pt>
                <c:pt idx="17">
                  <c:v>34.36</c:v>
                </c:pt>
                <c:pt idx="18">
                  <c:v>33.47</c:v>
                </c:pt>
                <c:pt idx="19">
                  <c:v>36.950000000000003</c:v>
                </c:pt>
                <c:pt idx="20">
                  <c:v>35.594999999999999</c:v>
                </c:pt>
                <c:pt idx="21">
                  <c:v>34.102499999999999</c:v>
                </c:pt>
                <c:pt idx="22">
                  <c:v>34.622608571496045</c:v>
                </c:pt>
                <c:pt idx="23">
                  <c:v>33.089999999999996</c:v>
                </c:pt>
                <c:pt idx="24">
                  <c:v>34.252499999999998</c:v>
                </c:pt>
                <c:pt idx="25">
                  <c:v>31.680000000000003</c:v>
                </c:pt>
                <c:pt idx="26">
                  <c:v>30.025648911601923</c:v>
                </c:pt>
                <c:pt idx="27">
                  <c:v>35.733333333333334</c:v>
                </c:pt>
                <c:pt idx="28">
                  <c:v>33.167499999999997</c:v>
                </c:pt>
                <c:pt idx="29">
                  <c:v>32.430746927733267</c:v>
                </c:pt>
                <c:pt idx="30">
                  <c:v>35.256666666666668</c:v>
                </c:pt>
                <c:pt idx="31">
                  <c:v>36.99</c:v>
                </c:pt>
                <c:pt idx="32">
                  <c:v>35.217500000000001</c:v>
                </c:pt>
                <c:pt idx="33">
                  <c:v>37.479999999999997</c:v>
                </c:pt>
                <c:pt idx="34">
                  <c:v>36.747499999999995</c:v>
                </c:pt>
                <c:pt idx="35">
                  <c:v>37.506666666666668</c:v>
                </c:pt>
                <c:pt idx="36">
                  <c:v>36.255000000000003</c:v>
                </c:pt>
                <c:pt idx="37">
                  <c:v>34.107500000000002</c:v>
                </c:pt>
                <c:pt idx="38">
                  <c:v>35.903333333333336</c:v>
                </c:pt>
                <c:pt idx="40">
                  <c:v>37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7E-473A-874C-16FA060A452E}"/>
            </c:ext>
          </c:extLst>
        </c:ser>
        <c:ser>
          <c:idx val="3"/>
          <c:order val="3"/>
          <c:tx>
            <c:strRef>
              <c:f>Overview!$A$41</c:f>
              <c:strCache>
                <c:ptCount val="1"/>
                <c:pt idx="0">
                  <c:v>A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1:$JA$41</c:f>
              <c:numCache>
                <c:formatCode>General</c:formatCode>
                <c:ptCount val="259"/>
                <c:pt idx="6">
                  <c:v>37.956666666666671</c:v>
                </c:pt>
                <c:pt idx="7">
                  <c:v>31.26</c:v>
                </c:pt>
                <c:pt idx="8">
                  <c:v>30.14</c:v>
                </c:pt>
                <c:pt idx="11">
                  <c:v>35.33</c:v>
                </c:pt>
                <c:pt idx="12">
                  <c:v>36.78</c:v>
                </c:pt>
                <c:pt idx="14">
                  <c:v>37.29</c:v>
                </c:pt>
                <c:pt idx="16">
                  <c:v>34.630000000000003</c:v>
                </c:pt>
                <c:pt idx="17">
                  <c:v>33.962500000000006</c:v>
                </c:pt>
                <c:pt idx="18">
                  <c:v>33.365000000000002</c:v>
                </c:pt>
                <c:pt idx="19">
                  <c:v>35.082499999999996</c:v>
                </c:pt>
                <c:pt idx="20">
                  <c:v>32.765000000000001</c:v>
                </c:pt>
                <c:pt idx="21">
                  <c:v>35.620000000000005</c:v>
                </c:pt>
                <c:pt idx="22">
                  <c:v>31.292499999999997</c:v>
                </c:pt>
                <c:pt idx="23">
                  <c:v>33.0075</c:v>
                </c:pt>
                <c:pt idx="24">
                  <c:v>32.709999999999994</c:v>
                </c:pt>
                <c:pt idx="25">
                  <c:v>32.252499999999998</c:v>
                </c:pt>
                <c:pt idx="26">
                  <c:v>34.948846929595568</c:v>
                </c:pt>
                <c:pt idx="27">
                  <c:v>29.8475</c:v>
                </c:pt>
                <c:pt idx="28">
                  <c:v>36.765000000000001</c:v>
                </c:pt>
                <c:pt idx="29">
                  <c:v>34.980000000000004</c:v>
                </c:pt>
                <c:pt idx="30">
                  <c:v>35.986666666666672</c:v>
                </c:pt>
                <c:pt idx="31">
                  <c:v>36.522500000000001</c:v>
                </c:pt>
                <c:pt idx="33">
                  <c:v>36.323333333333331</c:v>
                </c:pt>
                <c:pt idx="37">
                  <c:v>38.520000000000003</c:v>
                </c:pt>
                <c:pt idx="38">
                  <c:v>36.38666666666667</c:v>
                </c:pt>
                <c:pt idx="39">
                  <c:v>38.85</c:v>
                </c:pt>
                <c:pt idx="41">
                  <c:v>36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7E-473A-874C-16FA060A452E}"/>
            </c:ext>
          </c:extLst>
        </c:ser>
        <c:ser>
          <c:idx val="4"/>
          <c:order val="4"/>
          <c:tx>
            <c:strRef>
              <c:f>Overview!$A$48</c:f>
              <c:strCache>
                <c:ptCount val="1"/>
                <c:pt idx="0">
                  <c:v>N. Outflo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Overview!$C$13:$JA$13</c:f>
              <c:numCache>
                <c:formatCode>m/d/yyyy</c:formatCode>
                <c:ptCount val="259"/>
                <c:pt idx="0">
                  <c:v>44043</c:v>
                </c:pt>
                <c:pt idx="1">
                  <c:v>44050</c:v>
                </c:pt>
                <c:pt idx="2">
                  <c:v>44057</c:v>
                </c:pt>
                <c:pt idx="3">
                  <c:v>44062</c:v>
                </c:pt>
                <c:pt idx="4">
                  <c:v>44064</c:v>
                </c:pt>
                <c:pt idx="5">
                  <c:v>44067</c:v>
                </c:pt>
                <c:pt idx="6">
                  <c:v>44069</c:v>
                </c:pt>
                <c:pt idx="7">
                  <c:v>44071</c:v>
                </c:pt>
                <c:pt idx="8">
                  <c:v>44074</c:v>
                </c:pt>
                <c:pt idx="9">
                  <c:v>44076</c:v>
                </c:pt>
                <c:pt idx="10">
                  <c:v>44078</c:v>
                </c:pt>
                <c:pt idx="11">
                  <c:v>44083</c:v>
                </c:pt>
                <c:pt idx="12">
                  <c:v>44085</c:v>
                </c:pt>
                <c:pt idx="13">
                  <c:v>44088</c:v>
                </c:pt>
                <c:pt idx="14">
                  <c:v>44090</c:v>
                </c:pt>
                <c:pt idx="15">
                  <c:v>44092</c:v>
                </c:pt>
                <c:pt idx="16">
                  <c:v>44095</c:v>
                </c:pt>
                <c:pt idx="17">
                  <c:v>44097</c:v>
                </c:pt>
                <c:pt idx="18">
                  <c:v>44099</c:v>
                </c:pt>
                <c:pt idx="19">
                  <c:v>44102</c:v>
                </c:pt>
                <c:pt idx="20">
                  <c:v>44104</c:v>
                </c:pt>
                <c:pt idx="21">
                  <c:v>44106</c:v>
                </c:pt>
                <c:pt idx="22">
                  <c:v>44109</c:v>
                </c:pt>
                <c:pt idx="23">
                  <c:v>44111</c:v>
                </c:pt>
                <c:pt idx="24">
                  <c:v>44113</c:v>
                </c:pt>
                <c:pt idx="25">
                  <c:v>44116</c:v>
                </c:pt>
                <c:pt idx="26">
                  <c:v>44118</c:v>
                </c:pt>
                <c:pt idx="27">
                  <c:v>44120</c:v>
                </c:pt>
                <c:pt idx="28">
                  <c:v>44125</c:v>
                </c:pt>
                <c:pt idx="29">
                  <c:v>44127</c:v>
                </c:pt>
                <c:pt idx="30">
                  <c:v>44132</c:v>
                </c:pt>
                <c:pt idx="31">
                  <c:v>44134</c:v>
                </c:pt>
                <c:pt idx="32">
                  <c:v>44139</c:v>
                </c:pt>
                <c:pt idx="33">
                  <c:v>44141</c:v>
                </c:pt>
                <c:pt idx="34">
                  <c:v>44146</c:v>
                </c:pt>
                <c:pt idx="35">
                  <c:v>44148</c:v>
                </c:pt>
                <c:pt idx="36">
                  <c:v>44153</c:v>
                </c:pt>
                <c:pt idx="37">
                  <c:v>44155</c:v>
                </c:pt>
                <c:pt idx="38">
                  <c:v>44158</c:v>
                </c:pt>
                <c:pt idx="39">
                  <c:v>44160</c:v>
                </c:pt>
                <c:pt idx="40">
                  <c:v>44165</c:v>
                </c:pt>
                <c:pt idx="41">
                  <c:v>44172</c:v>
                </c:pt>
              </c:numCache>
            </c:numRef>
          </c:xVal>
          <c:yVal>
            <c:numRef>
              <c:f>Overview!$C$48:$JA$48</c:f>
              <c:numCache>
                <c:formatCode>General</c:formatCode>
                <c:ptCount val="259"/>
                <c:pt idx="3">
                  <c:v>36.870000000000005</c:v>
                </c:pt>
                <c:pt idx="4">
                  <c:v>36.840000000000003</c:v>
                </c:pt>
                <c:pt idx="6">
                  <c:v>33.305</c:v>
                </c:pt>
                <c:pt idx="7">
                  <c:v>34.14</c:v>
                </c:pt>
                <c:pt idx="8">
                  <c:v>30.032499999999999</c:v>
                </c:pt>
                <c:pt idx="9">
                  <c:v>36.555</c:v>
                </c:pt>
                <c:pt idx="10">
                  <c:v>38.5</c:v>
                </c:pt>
                <c:pt idx="11">
                  <c:v>32.647500000000001</c:v>
                </c:pt>
                <c:pt idx="12">
                  <c:v>32.162500000000001</c:v>
                </c:pt>
                <c:pt idx="13">
                  <c:v>36.293333333333337</c:v>
                </c:pt>
                <c:pt idx="14">
                  <c:v>33.677500000000002</c:v>
                </c:pt>
                <c:pt idx="15">
                  <c:v>34.975000000000001</c:v>
                </c:pt>
                <c:pt idx="16">
                  <c:v>32.450000000000003</c:v>
                </c:pt>
                <c:pt idx="17">
                  <c:v>33.452500000000001</c:v>
                </c:pt>
                <c:pt idx="18">
                  <c:v>29.03</c:v>
                </c:pt>
                <c:pt idx="19">
                  <c:v>34.112499999999997</c:v>
                </c:pt>
                <c:pt idx="20">
                  <c:v>35.907499999999999</c:v>
                </c:pt>
                <c:pt idx="21">
                  <c:v>35.19</c:v>
                </c:pt>
                <c:pt idx="22">
                  <c:v>34.409999999999997</c:v>
                </c:pt>
                <c:pt idx="23">
                  <c:v>34.497500000000002</c:v>
                </c:pt>
                <c:pt idx="24">
                  <c:v>33.384999999999998</c:v>
                </c:pt>
                <c:pt idx="25">
                  <c:v>28.715</c:v>
                </c:pt>
                <c:pt idx="26">
                  <c:v>35.222499999999997</c:v>
                </c:pt>
                <c:pt idx="27">
                  <c:v>34.335000000000001</c:v>
                </c:pt>
                <c:pt idx="28">
                  <c:v>29.78</c:v>
                </c:pt>
                <c:pt idx="29">
                  <c:v>35.44</c:v>
                </c:pt>
                <c:pt idx="30">
                  <c:v>34.262500000000003</c:v>
                </c:pt>
                <c:pt idx="32">
                  <c:v>34.880000000000003</c:v>
                </c:pt>
                <c:pt idx="33">
                  <c:v>34.662500000000001</c:v>
                </c:pt>
                <c:pt idx="34">
                  <c:v>33.307499999999997</c:v>
                </c:pt>
                <c:pt idx="35">
                  <c:v>37.17</c:v>
                </c:pt>
                <c:pt idx="36">
                  <c:v>38.344999999999999</c:v>
                </c:pt>
                <c:pt idx="37">
                  <c:v>34.322500000000005</c:v>
                </c:pt>
                <c:pt idx="38">
                  <c:v>33.230000000000004</c:v>
                </c:pt>
                <c:pt idx="39">
                  <c:v>37.58</c:v>
                </c:pt>
                <c:pt idx="40">
                  <c:v>35.5</c:v>
                </c:pt>
                <c:pt idx="41">
                  <c:v>36.20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7E-473A-874C-16FA060A4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1844783"/>
        <c:axId val="956860223"/>
      </c:scatterChart>
      <c:valAx>
        <c:axId val="931844783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860223"/>
        <c:crosses val="autoZero"/>
        <c:crossBetween val="midCat"/>
      </c:valAx>
      <c:valAx>
        <c:axId val="956860223"/>
        <c:scaling>
          <c:orientation val="minMax"/>
          <c:max val="40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  <a:r>
                  <a:rPr lang="en-US" baseline="0"/>
                  <a:t> Valu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844783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0200</xdr:colOff>
      <xdr:row>49</xdr:row>
      <xdr:rowOff>12700</xdr:rowOff>
    </xdr:from>
    <xdr:to>
      <xdr:col>20</xdr:col>
      <xdr:colOff>88900</xdr:colOff>
      <xdr:row>7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167B12-E7A7-4C65-82F9-3E0AE99734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04800</xdr:colOff>
      <xdr:row>75</xdr:row>
      <xdr:rowOff>25400</xdr:rowOff>
    </xdr:from>
    <xdr:to>
      <xdr:col>19</xdr:col>
      <xdr:colOff>292100</xdr:colOff>
      <xdr:row>9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FD1C46-2192-413A-9399-8B8BDAEAE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66700</xdr:colOff>
      <xdr:row>95</xdr:row>
      <xdr:rowOff>139700</xdr:rowOff>
    </xdr:from>
    <xdr:to>
      <xdr:col>18</xdr:col>
      <xdr:colOff>711200</xdr:colOff>
      <xdr:row>114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1F59A5-9AB3-4CE1-A735-314BD74093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17500</xdr:colOff>
      <xdr:row>115</xdr:row>
      <xdr:rowOff>177800</xdr:rowOff>
    </xdr:from>
    <xdr:to>
      <xdr:col>17</xdr:col>
      <xdr:colOff>800100</xdr:colOff>
      <xdr:row>131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04788E5-3BCB-4D29-AF68-0DEDFD9D89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D3D9-7C63-412E-8499-004DFA0968A6}">
  <dimension ref="A1:AX146"/>
  <sheetViews>
    <sheetView tabSelected="1" workbookViewId="0">
      <pane xSplit="1" topLeftCell="B1" activePane="topRight" state="frozen"/>
      <selection pane="topRight" activeCell="B9" sqref="B9"/>
    </sheetView>
  </sheetViews>
  <sheetFormatPr defaultColWidth="10.875" defaultRowHeight="15.75" x14ac:dyDescent="0.25"/>
  <cols>
    <col min="1" max="1" width="24.875" style="1" customWidth="1"/>
    <col min="2" max="2" width="19.875" style="1" customWidth="1"/>
    <col min="3" max="3" width="12" style="1" customWidth="1"/>
    <col min="4" max="4" width="11.5" style="1" customWidth="1"/>
    <col min="5" max="5" width="11.625" style="1" customWidth="1"/>
    <col min="6" max="6" width="11.875" style="1" customWidth="1"/>
    <col min="7" max="7" width="12.5" style="1" customWidth="1"/>
    <col min="8" max="40" width="10.875" style="1"/>
    <col min="41" max="41" width="11.625" style="1" customWidth="1"/>
    <col min="42" max="16384" width="10.875" style="1"/>
  </cols>
  <sheetData>
    <row r="1" spans="1:44" ht="39" customHeight="1" x14ac:dyDescent="0.25">
      <c r="A1" s="51" t="s">
        <v>50</v>
      </c>
      <c r="B1" s="50" t="s">
        <v>49</v>
      </c>
      <c r="C1" s="17" t="s">
        <v>48</v>
      </c>
      <c r="E1" s="50" t="s">
        <v>47</v>
      </c>
      <c r="G1" s="50" t="s">
        <v>47</v>
      </c>
    </row>
    <row r="2" spans="1:44" s="17" customFormat="1" ht="18" customHeight="1" x14ac:dyDescent="0.25">
      <c r="A2" s="49" t="s">
        <v>46</v>
      </c>
      <c r="C2" s="1" t="s">
        <v>45</v>
      </c>
      <c r="E2" s="14" t="s">
        <v>17</v>
      </c>
      <c r="G2" s="1" t="s">
        <v>14</v>
      </c>
    </row>
    <row r="3" spans="1:44" x14ac:dyDescent="0.25">
      <c r="A3" s="1" t="s">
        <v>44</v>
      </c>
      <c r="B3" s="1" t="s">
        <v>43</v>
      </c>
      <c r="C3" s="1" t="s">
        <v>1</v>
      </c>
      <c r="G3" s="43" t="s">
        <v>13</v>
      </c>
    </row>
    <row r="4" spans="1:44" x14ac:dyDescent="0.25">
      <c r="A4" s="1" t="s">
        <v>6</v>
      </c>
      <c r="B4" s="1" t="s">
        <v>34</v>
      </c>
      <c r="E4" s="1" t="s">
        <v>16</v>
      </c>
      <c r="G4" s="44" t="s">
        <v>12</v>
      </c>
    </row>
    <row r="5" spans="1:44" x14ac:dyDescent="0.25">
      <c r="A5" s="1" t="s">
        <v>42</v>
      </c>
      <c r="B5" s="1" t="s">
        <v>31</v>
      </c>
      <c r="E5" s="40" t="s">
        <v>13</v>
      </c>
      <c r="G5" s="42" t="s">
        <v>11</v>
      </c>
      <c r="L5" s="3"/>
      <c r="M5" s="2"/>
      <c r="P5" s="2"/>
      <c r="AB5" s="2"/>
      <c r="AD5" s="2"/>
      <c r="AK5" s="3"/>
      <c r="AL5" s="2"/>
      <c r="AN5" s="2"/>
    </row>
    <row r="6" spans="1:44" x14ac:dyDescent="0.25">
      <c r="A6" s="1" t="s">
        <v>41</v>
      </c>
      <c r="B6" s="1" t="s">
        <v>28</v>
      </c>
      <c r="E6" s="39" t="s">
        <v>12</v>
      </c>
      <c r="G6" s="45" t="s">
        <v>10</v>
      </c>
      <c r="M6" s="2"/>
      <c r="P6" s="2"/>
      <c r="AA6" s="3"/>
      <c r="AB6" s="2"/>
      <c r="AD6" s="2"/>
      <c r="AL6" s="2"/>
      <c r="AN6" s="2"/>
    </row>
    <row r="7" spans="1:44" x14ac:dyDescent="0.25">
      <c r="A7" s="1" t="s">
        <v>3</v>
      </c>
      <c r="B7" s="1" t="s">
        <v>19</v>
      </c>
      <c r="M7" s="2"/>
      <c r="P7" s="2"/>
      <c r="AB7" s="2"/>
      <c r="AD7" s="2"/>
      <c r="AL7" s="2"/>
      <c r="AN7" s="2"/>
    </row>
    <row r="8" spans="1:44" x14ac:dyDescent="0.25">
      <c r="E8" s="1" t="s">
        <v>15</v>
      </c>
      <c r="M8" s="2"/>
      <c r="P8" s="2"/>
      <c r="AB8" s="2"/>
      <c r="AD8" s="2"/>
      <c r="AL8" s="2"/>
      <c r="AN8" s="2"/>
    </row>
    <row r="9" spans="1:44" x14ac:dyDescent="0.25">
      <c r="E9" s="37" t="s">
        <v>13</v>
      </c>
      <c r="AB9" s="2"/>
      <c r="AD9" s="2"/>
      <c r="AL9" s="2"/>
      <c r="AN9" s="2"/>
    </row>
    <row r="10" spans="1:44" x14ac:dyDescent="0.25">
      <c r="E10" s="38" t="s">
        <v>12</v>
      </c>
      <c r="AB10" s="2"/>
      <c r="AD10" s="2"/>
      <c r="AL10" s="2"/>
      <c r="AN10" s="2"/>
    </row>
    <row r="11" spans="1:44" x14ac:dyDescent="0.25">
      <c r="AB11" s="2"/>
      <c r="AD11" s="2"/>
      <c r="AK11" s="3"/>
      <c r="AL11" s="2"/>
      <c r="AN11" s="2"/>
    </row>
    <row r="12" spans="1:44" s="21" customFormat="1" ht="18.75" x14ac:dyDescent="0.25">
      <c r="A12" s="22" t="s">
        <v>40</v>
      </c>
      <c r="B12" s="22"/>
      <c r="AL12" s="48"/>
      <c r="AN12" s="48"/>
    </row>
    <row r="13" spans="1:44" s="17" customFormat="1" x14ac:dyDescent="0.25">
      <c r="A13" s="20"/>
      <c r="B13" s="20"/>
      <c r="C13" s="18">
        <v>44043</v>
      </c>
      <c r="D13" s="18">
        <v>44050</v>
      </c>
      <c r="E13" s="18">
        <v>44057</v>
      </c>
      <c r="F13" s="18">
        <v>44062</v>
      </c>
      <c r="G13" s="18">
        <v>44064</v>
      </c>
      <c r="H13" s="18">
        <v>44067</v>
      </c>
      <c r="I13" s="18">
        <v>44069</v>
      </c>
      <c r="J13" s="18">
        <v>44071</v>
      </c>
      <c r="K13" s="18">
        <v>44074</v>
      </c>
      <c r="L13" s="18">
        <v>44076</v>
      </c>
      <c r="M13" s="18">
        <v>44078</v>
      </c>
      <c r="N13" s="18">
        <v>44083</v>
      </c>
      <c r="O13" s="18">
        <v>44085</v>
      </c>
      <c r="P13" s="18">
        <v>44088</v>
      </c>
      <c r="Q13" s="18">
        <v>44090</v>
      </c>
      <c r="R13" s="18">
        <v>44092</v>
      </c>
      <c r="S13" s="18">
        <v>44095</v>
      </c>
      <c r="T13" s="18">
        <v>44097</v>
      </c>
      <c r="U13" s="18">
        <v>44099</v>
      </c>
      <c r="V13" s="18">
        <v>44102</v>
      </c>
      <c r="W13" s="18">
        <v>44104</v>
      </c>
      <c r="X13" s="18">
        <v>44106</v>
      </c>
      <c r="Y13" s="18">
        <v>44109</v>
      </c>
      <c r="Z13" s="18">
        <v>44111</v>
      </c>
      <c r="AA13" s="18">
        <v>44113</v>
      </c>
      <c r="AB13" s="18">
        <v>44116</v>
      </c>
      <c r="AC13" s="18">
        <v>44118</v>
      </c>
      <c r="AD13" s="19">
        <v>44120</v>
      </c>
      <c r="AE13" s="19">
        <v>44125</v>
      </c>
      <c r="AF13" s="19">
        <v>44127</v>
      </c>
      <c r="AG13" s="19">
        <v>44132</v>
      </c>
      <c r="AH13" s="19">
        <v>44134</v>
      </c>
      <c r="AI13" s="19">
        <v>44139</v>
      </c>
      <c r="AJ13" s="19">
        <v>44141</v>
      </c>
      <c r="AK13" s="19">
        <v>44146</v>
      </c>
      <c r="AL13" s="19">
        <v>44148</v>
      </c>
      <c r="AM13" s="19">
        <v>44153</v>
      </c>
      <c r="AN13" s="19">
        <v>44155</v>
      </c>
      <c r="AO13" s="19">
        <v>44158</v>
      </c>
      <c r="AP13" s="19">
        <v>44160</v>
      </c>
      <c r="AQ13" s="19">
        <v>44165</v>
      </c>
      <c r="AR13" s="18">
        <v>44172</v>
      </c>
    </row>
    <row r="14" spans="1:44" x14ac:dyDescent="0.25">
      <c r="A14" s="17" t="s">
        <v>39</v>
      </c>
      <c r="B14" s="1" t="s">
        <v>27</v>
      </c>
      <c r="H14" s="1">
        <v>35.479999999999997</v>
      </c>
      <c r="I14" s="1">
        <v>32.619999999999997</v>
      </c>
      <c r="J14" s="1">
        <v>30.67</v>
      </c>
      <c r="K14" s="1">
        <v>29.49</v>
      </c>
      <c r="L14" s="1">
        <v>28.46</v>
      </c>
      <c r="N14" s="1">
        <v>27.86</v>
      </c>
      <c r="O14" s="1">
        <v>30.04</v>
      </c>
      <c r="P14" s="2">
        <v>32.159999999999997</v>
      </c>
      <c r="Q14" s="1">
        <v>30.87</v>
      </c>
      <c r="R14" s="1">
        <v>26.97</v>
      </c>
      <c r="S14" s="1">
        <v>25.11</v>
      </c>
      <c r="T14" s="1">
        <v>30.59</v>
      </c>
      <c r="U14" s="1">
        <v>30.2</v>
      </c>
      <c r="V14" s="1">
        <v>34.340000000000003</v>
      </c>
      <c r="W14" s="1">
        <v>29.73</v>
      </c>
      <c r="X14" s="1">
        <v>29.31</v>
      </c>
      <c r="Y14" s="1">
        <v>28.95</v>
      </c>
      <c r="Z14" s="1">
        <v>24.37</v>
      </c>
      <c r="AA14" s="1">
        <v>30.43</v>
      </c>
      <c r="AB14" s="1">
        <v>29.53</v>
      </c>
      <c r="AC14" s="41">
        <v>31.151446567733</v>
      </c>
      <c r="AD14" s="41">
        <v>27.88</v>
      </c>
      <c r="AE14" s="1">
        <v>24.51</v>
      </c>
      <c r="AF14" s="41">
        <v>26.384292598630701</v>
      </c>
      <c r="AG14" s="41">
        <v>28.53</v>
      </c>
      <c r="AH14" s="1">
        <v>28.78</v>
      </c>
      <c r="AI14" s="1">
        <v>30.5</v>
      </c>
      <c r="AJ14" s="1">
        <v>32.979999999999997</v>
      </c>
      <c r="AK14" s="1">
        <v>37.409999999999997</v>
      </c>
      <c r="AL14" s="1">
        <v>30.25</v>
      </c>
      <c r="AM14" s="1">
        <v>29.52</v>
      </c>
      <c r="AN14" s="1">
        <v>26.2</v>
      </c>
      <c r="AO14" s="1">
        <v>32.93</v>
      </c>
      <c r="AP14" s="1">
        <v>35.97</v>
      </c>
      <c r="AQ14" s="1">
        <v>35.17</v>
      </c>
      <c r="AR14" s="1">
        <v>33.47</v>
      </c>
    </row>
    <row r="15" spans="1:44" x14ac:dyDescent="0.25">
      <c r="A15" s="17" t="s">
        <v>39</v>
      </c>
      <c r="B15" s="1" t="s">
        <v>25</v>
      </c>
      <c r="C15" s="1">
        <v>39.94</v>
      </c>
      <c r="H15" s="1">
        <v>36.61</v>
      </c>
      <c r="I15" s="1">
        <v>33.15</v>
      </c>
      <c r="J15" s="1">
        <v>30.99</v>
      </c>
      <c r="K15" s="1">
        <v>30.43</v>
      </c>
      <c r="L15" s="1">
        <v>28.46</v>
      </c>
      <c r="M15" s="1">
        <v>33.69</v>
      </c>
      <c r="N15" s="1">
        <v>27.37</v>
      </c>
      <c r="O15" s="1">
        <v>29.35</v>
      </c>
      <c r="P15" s="2">
        <v>31.8</v>
      </c>
      <c r="Q15" s="1">
        <v>30.36</v>
      </c>
      <c r="S15" s="1">
        <v>24.67</v>
      </c>
      <c r="T15" s="1">
        <v>30.27</v>
      </c>
      <c r="U15" s="1">
        <v>29.31</v>
      </c>
      <c r="V15" s="1">
        <v>33.57</v>
      </c>
      <c r="W15" s="1">
        <v>29.58</v>
      </c>
      <c r="X15" s="1">
        <v>29.34</v>
      </c>
      <c r="Y15" s="1">
        <v>29.04</v>
      </c>
      <c r="Z15" s="1">
        <v>24.14</v>
      </c>
      <c r="AA15" s="1">
        <v>30.75</v>
      </c>
      <c r="AC15" s="1">
        <v>31.53</v>
      </c>
      <c r="AD15" s="1">
        <v>28.09</v>
      </c>
      <c r="AE15" s="1">
        <v>24.3</v>
      </c>
      <c r="AF15" s="1">
        <v>26.29</v>
      </c>
      <c r="AG15" s="1">
        <v>28.83</v>
      </c>
      <c r="AH15" s="1">
        <v>28.53</v>
      </c>
      <c r="AI15" s="1">
        <v>30.27</v>
      </c>
      <c r="AJ15" s="1">
        <v>33.17</v>
      </c>
      <c r="AK15" s="1">
        <v>37.35</v>
      </c>
      <c r="AL15" s="1">
        <v>30.37</v>
      </c>
      <c r="AM15" s="1">
        <v>29.3</v>
      </c>
      <c r="AN15" s="1">
        <v>25.78</v>
      </c>
      <c r="AO15" s="1">
        <v>32.4</v>
      </c>
      <c r="AR15" s="1">
        <v>33.51</v>
      </c>
    </row>
    <row r="16" spans="1:44" x14ac:dyDescent="0.25">
      <c r="A16" s="17" t="s">
        <v>38</v>
      </c>
      <c r="B16" s="1" t="s">
        <v>24</v>
      </c>
      <c r="H16" s="1">
        <v>37.76</v>
      </c>
      <c r="I16" s="1">
        <v>33.6</v>
      </c>
      <c r="J16" s="1">
        <v>30.56</v>
      </c>
      <c r="K16" s="1">
        <v>30.14</v>
      </c>
      <c r="L16" s="1">
        <v>33.78</v>
      </c>
      <c r="M16" s="1">
        <v>34.26</v>
      </c>
      <c r="N16" s="1">
        <v>28.38</v>
      </c>
      <c r="O16" s="1">
        <v>30.37</v>
      </c>
      <c r="P16" s="2">
        <v>32.130000000000003</v>
      </c>
      <c r="Q16" s="1">
        <v>31.13</v>
      </c>
      <c r="R16" s="1">
        <v>27.26</v>
      </c>
      <c r="S16" s="1">
        <v>25.21</v>
      </c>
      <c r="T16" s="1">
        <v>30.72</v>
      </c>
      <c r="U16" s="1">
        <v>29.33</v>
      </c>
      <c r="V16" s="1">
        <v>32.520000000000003</v>
      </c>
      <c r="W16" s="1">
        <v>30.2</v>
      </c>
      <c r="X16" s="1">
        <v>29.17</v>
      </c>
      <c r="Y16" s="1">
        <v>28.97</v>
      </c>
      <c r="Z16" s="1">
        <v>24.06</v>
      </c>
      <c r="AA16" s="1">
        <v>31.02</v>
      </c>
      <c r="AB16" s="1">
        <v>30.13</v>
      </c>
      <c r="AC16" s="41">
        <v>32.202709251182597</v>
      </c>
      <c r="AD16" s="41">
        <v>28.57</v>
      </c>
      <c r="AE16" s="1">
        <v>24.93</v>
      </c>
      <c r="AF16" s="41">
        <v>27.048941568529202</v>
      </c>
      <c r="AG16" s="1">
        <v>28.97</v>
      </c>
      <c r="AH16" s="1">
        <v>29.27</v>
      </c>
      <c r="AI16" s="1">
        <v>31.22</v>
      </c>
      <c r="AJ16" s="1">
        <v>33.69</v>
      </c>
      <c r="AK16" s="1">
        <v>36.94</v>
      </c>
      <c r="AL16" s="1">
        <v>30.79</v>
      </c>
      <c r="AM16" s="1">
        <v>30.17</v>
      </c>
      <c r="AN16" s="1">
        <v>26.4</v>
      </c>
      <c r="AO16" s="1">
        <v>33.58</v>
      </c>
      <c r="AP16" s="1">
        <v>36.83</v>
      </c>
      <c r="AQ16" s="1">
        <v>35.01</v>
      </c>
      <c r="AR16" s="1">
        <v>38.119999999999997</v>
      </c>
    </row>
    <row r="17" spans="1:50" x14ac:dyDescent="0.25">
      <c r="A17" s="17" t="s">
        <v>38</v>
      </c>
      <c r="B17" s="1" t="s">
        <v>22</v>
      </c>
      <c r="H17" s="1">
        <v>36.21</v>
      </c>
      <c r="I17" s="1">
        <v>33.99</v>
      </c>
      <c r="J17" s="1">
        <v>31.26</v>
      </c>
      <c r="K17" s="1">
        <v>30.28</v>
      </c>
      <c r="L17" s="1">
        <v>30.73</v>
      </c>
      <c r="M17" s="1">
        <v>31.66</v>
      </c>
      <c r="N17" s="1">
        <v>29.66</v>
      </c>
      <c r="O17" s="1">
        <v>30.09</v>
      </c>
      <c r="P17" s="2">
        <v>31.43</v>
      </c>
      <c r="Q17" s="1">
        <v>30.83</v>
      </c>
      <c r="R17" s="1">
        <v>27.7</v>
      </c>
      <c r="S17" s="1">
        <v>25.89</v>
      </c>
      <c r="T17" s="1">
        <v>30.35</v>
      </c>
      <c r="U17" s="1">
        <v>29.59</v>
      </c>
      <c r="V17" s="1">
        <v>33.24</v>
      </c>
      <c r="W17" s="1">
        <v>30.01</v>
      </c>
      <c r="X17" s="1">
        <v>29.22</v>
      </c>
      <c r="Y17" s="1">
        <v>29.13</v>
      </c>
      <c r="Z17" s="1">
        <v>24.21</v>
      </c>
      <c r="AA17" s="1">
        <v>30.46</v>
      </c>
      <c r="AB17" s="1">
        <v>30.32</v>
      </c>
      <c r="AC17" s="41">
        <v>31.951074885236899</v>
      </c>
      <c r="AD17" s="1">
        <v>28.75</v>
      </c>
      <c r="AE17" s="1">
        <v>24.93</v>
      </c>
      <c r="AF17" s="41">
        <v>35.049083769531997</v>
      </c>
      <c r="AG17" s="1">
        <v>29.37</v>
      </c>
      <c r="AH17" s="1">
        <v>29.55</v>
      </c>
      <c r="AI17" s="1">
        <v>31.01</v>
      </c>
      <c r="AJ17" s="1">
        <v>33.67</v>
      </c>
      <c r="AK17" s="1">
        <v>36.840000000000003</v>
      </c>
      <c r="AL17" s="1">
        <v>31.08</v>
      </c>
      <c r="AM17" s="1">
        <v>30.23</v>
      </c>
      <c r="AN17" s="1">
        <v>26.41</v>
      </c>
      <c r="AO17" s="1">
        <v>33.39</v>
      </c>
      <c r="AP17" s="1">
        <v>37.340000000000003</v>
      </c>
      <c r="AQ17" s="1">
        <v>36.29</v>
      </c>
      <c r="AR17" s="1">
        <v>39.130000000000003</v>
      </c>
    </row>
    <row r="18" spans="1:50" x14ac:dyDescent="0.25">
      <c r="A18" s="17" t="s">
        <v>37</v>
      </c>
      <c r="B18" s="1" t="s">
        <v>21</v>
      </c>
      <c r="C18" s="14"/>
      <c r="D18" s="14"/>
      <c r="E18" s="14"/>
      <c r="F18" s="14"/>
      <c r="G18" s="14"/>
      <c r="H18" s="39">
        <f>(AVERAGE(H14:H15))</f>
        <v>36.045000000000002</v>
      </c>
      <c r="I18" s="39">
        <f>(AVERAGE(I14:I15))</f>
        <v>32.884999999999998</v>
      </c>
      <c r="J18" s="39">
        <f>(AVERAGE(J14:J15))</f>
        <v>30.83</v>
      </c>
      <c r="K18" s="39">
        <f>(AVERAGE(K14:K15))</f>
        <v>29.96</v>
      </c>
      <c r="L18" s="39">
        <f>(AVERAGE(L14:L15))</f>
        <v>28.46</v>
      </c>
      <c r="M18" s="40">
        <f>(AVERAGE(M14:M15))</f>
        <v>33.69</v>
      </c>
      <c r="N18" s="39">
        <f>(AVERAGE(N14:N15))</f>
        <v>27.615000000000002</v>
      </c>
      <c r="O18" s="39">
        <f>(AVERAGE(O14:O15))</f>
        <v>29.695</v>
      </c>
      <c r="P18" s="39">
        <f>(AVERAGE(P14:P15))</f>
        <v>31.979999999999997</v>
      </c>
      <c r="Q18" s="39">
        <f>(AVERAGE(Q14:Q15))</f>
        <v>30.615000000000002</v>
      </c>
      <c r="R18" s="40">
        <f>(AVERAGE(R14:R15))</f>
        <v>26.97</v>
      </c>
      <c r="S18" s="39">
        <f>(AVERAGE(S14:S15))</f>
        <v>24.89</v>
      </c>
      <c r="T18" s="39">
        <f>(AVERAGE(T14:T15))</f>
        <v>30.43</v>
      </c>
      <c r="U18" s="39">
        <f>(AVERAGE(U14:U15))</f>
        <v>29.754999999999999</v>
      </c>
      <c r="V18" s="39">
        <f>(AVERAGE(V14:V15))</f>
        <v>33.954999999999998</v>
      </c>
      <c r="W18" s="39">
        <f>(AVERAGE(W14:W15))</f>
        <v>29.655000000000001</v>
      </c>
      <c r="X18" s="39">
        <f>(AVERAGE(X14:X15))</f>
        <v>29.324999999999999</v>
      </c>
      <c r="Y18" s="39">
        <f>(AVERAGE(Y14:Y15))</f>
        <v>28.994999999999997</v>
      </c>
      <c r="Z18" s="39">
        <f>(AVERAGE(Z14:Z15))</f>
        <v>24.255000000000003</v>
      </c>
      <c r="AA18" s="39">
        <f>(AVERAGE(AA14:AA15))</f>
        <v>30.59</v>
      </c>
      <c r="AB18" s="40">
        <f>(AVERAGE(AB14:AB15))</f>
        <v>29.53</v>
      </c>
      <c r="AC18" s="39">
        <f>(AVERAGE(AC14:AC15))</f>
        <v>31.340723283866502</v>
      </c>
      <c r="AD18" s="39">
        <f>(AVERAGE(AD14:AD15))</f>
        <v>27.984999999999999</v>
      </c>
      <c r="AE18" s="39">
        <f>(AVERAGE(AE14:AE15))</f>
        <v>24.405000000000001</v>
      </c>
      <c r="AF18" s="39">
        <f>(AVERAGE(AF14:AF15))</f>
        <v>26.33714629931535</v>
      </c>
      <c r="AG18" s="39">
        <f>(AVERAGE(AG14:AG15))</f>
        <v>28.68</v>
      </c>
      <c r="AH18" s="39">
        <f>(AVERAGE(AH14:AH15))</f>
        <v>28.655000000000001</v>
      </c>
      <c r="AI18" s="39">
        <f>(AVERAGE(AI14:AI15))</f>
        <v>30.384999999999998</v>
      </c>
      <c r="AJ18" s="39">
        <f>(AVERAGE(AJ14:AJ15))</f>
        <v>33.075000000000003</v>
      </c>
      <c r="AK18" s="39">
        <f>(AVERAGE(AK14:AK15))</f>
        <v>37.379999999999995</v>
      </c>
      <c r="AL18" s="39">
        <f>(AVERAGE(AL14:AL15))</f>
        <v>30.310000000000002</v>
      </c>
      <c r="AM18" s="39">
        <f>(AVERAGE(AM14:AM15))</f>
        <v>29.41</v>
      </c>
      <c r="AN18" s="39">
        <f>(AVERAGE(AN14:AN15))</f>
        <v>25.990000000000002</v>
      </c>
      <c r="AO18" s="39">
        <f>(AVERAGE(AO14:AO15))</f>
        <v>32.664999999999999</v>
      </c>
      <c r="AP18" s="40">
        <f>(AVERAGE(AP14:AP15))</f>
        <v>35.97</v>
      </c>
      <c r="AQ18" s="40">
        <f>(AVERAGE(AQ14:AQ15))</f>
        <v>35.17</v>
      </c>
      <c r="AR18" s="39">
        <f>(AVERAGE(AR14:AR15))</f>
        <v>33.489999999999995</v>
      </c>
      <c r="AT18" s="3"/>
    </row>
    <row r="19" spans="1:50" x14ac:dyDescent="0.25">
      <c r="A19" s="17" t="s">
        <v>37</v>
      </c>
      <c r="B19" s="1" t="s">
        <v>20</v>
      </c>
      <c r="C19" s="37">
        <v>39.94</v>
      </c>
      <c r="D19" s="14"/>
      <c r="E19" s="14"/>
      <c r="F19" s="14"/>
      <c r="G19" s="14"/>
      <c r="H19" s="38">
        <f>AVERAGE(H16:H17)</f>
        <v>36.984999999999999</v>
      </c>
      <c r="I19" s="38">
        <f>AVERAGE(I16:I17)</f>
        <v>33.795000000000002</v>
      </c>
      <c r="J19" s="38">
        <f>AVERAGE(J16:J17)</f>
        <v>30.91</v>
      </c>
      <c r="K19" s="38">
        <f>AVERAGE(K16:K17)</f>
        <v>30.21</v>
      </c>
      <c r="L19" s="38">
        <f>AVERAGE(L16:L17)</f>
        <v>32.255000000000003</v>
      </c>
      <c r="M19" s="38">
        <f>AVERAGE(M16:M17)</f>
        <v>32.96</v>
      </c>
      <c r="N19" s="38">
        <f>AVERAGE(N16:N17)</f>
        <v>29.02</v>
      </c>
      <c r="O19" s="38">
        <f>AVERAGE(O16:O17)</f>
        <v>30.23</v>
      </c>
      <c r="P19" s="38">
        <f>AVERAGE(P16:P17)</f>
        <v>31.78</v>
      </c>
      <c r="Q19" s="38">
        <f>AVERAGE(Q16:Q17)</f>
        <v>30.979999999999997</v>
      </c>
      <c r="R19" s="38">
        <f>AVERAGE(R16:R17)</f>
        <v>27.48</v>
      </c>
      <c r="S19" s="38">
        <f>AVERAGE(S16:S17)</f>
        <v>25.55</v>
      </c>
      <c r="T19" s="38">
        <f>AVERAGE(T16:T17)</f>
        <v>30.535</v>
      </c>
      <c r="U19" s="38">
        <f>AVERAGE(U16:U17)</f>
        <v>29.46</v>
      </c>
      <c r="V19" s="38">
        <f>AVERAGE(V16:V17)</f>
        <v>32.880000000000003</v>
      </c>
      <c r="W19" s="38">
        <f>AVERAGE(W16:W17)</f>
        <v>30.105</v>
      </c>
      <c r="X19" s="38">
        <f>AVERAGE(X16:X17)</f>
        <v>29.195</v>
      </c>
      <c r="Y19" s="38">
        <f>AVERAGE(Y16:Y17)</f>
        <v>29.049999999999997</v>
      </c>
      <c r="Z19" s="38">
        <f>AVERAGE(Z16:Z17)</f>
        <v>24.134999999999998</v>
      </c>
      <c r="AA19" s="38">
        <f>AVERAGE(AA16:AA17)</f>
        <v>30.740000000000002</v>
      </c>
      <c r="AB19" s="38">
        <f>AVERAGE(AB16:AB17)</f>
        <v>30.225000000000001</v>
      </c>
      <c r="AC19" s="38">
        <f>AVERAGE(AC16:AC17)</f>
        <v>32.076892068209744</v>
      </c>
      <c r="AD19" s="38">
        <f>AVERAGE(AD16:AD17)</f>
        <v>28.66</v>
      </c>
      <c r="AE19" s="38">
        <f>AVERAGE(AE16:AE17)</f>
        <v>24.93</v>
      </c>
      <c r="AF19" s="38">
        <f>AVERAGE(AF16:AF17)</f>
        <v>31.049012669030599</v>
      </c>
      <c r="AG19" s="38">
        <f>AVERAGE(AG16:AG17)</f>
        <v>29.17</v>
      </c>
      <c r="AH19" s="38">
        <f>AVERAGE(AH16:AH17)</f>
        <v>29.41</v>
      </c>
      <c r="AI19" s="38">
        <f>AVERAGE(AI16:AI17)</f>
        <v>31.115000000000002</v>
      </c>
      <c r="AJ19" s="38">
        <f>AVERAGE(AJ16:AJ17)</f>
        <v>33.68</v>
      </c>
      <c r="AK19" s="38">
        <f>AVERAGE(AK16:AK17)</f>
        <v>36.89</v>
      </c>
      <c r="AL19" s="38">
        <f>AVERAGE(AL16:AL17)</f>
        <v>30.934999999999999</v>
      </c>
      <c r="AM19" s="38">
        <f>AVERAGE(AM16:AM17)</f>
        <v>30.200000000000003</v>
      </c>
      <c r="AN19" s="38">
        <f>AVERAGE(AN16:AN17)</f>
        <v>26.405000000000001</v>
      </c>
      <c r="AO19" s="38">
        <f>AVERAGE(AO16:AO17)</f>
        <v>33.484999999999999</v>
      </c>
      <c r="AP19" s="38">
        <f>AVERAGE(AP16:AP17)</f>
        <v>37.085000000000001</v>
      </c>
      <c r="AQ19" s="38">
        <f>AVERAGE(AQ16:AQ17)</f>
        <v>35.65</v>
      </c>
      <c r="AR19" s="38">
        <f>AVERAGE(AR16:AR17)</f>
        <v>38.625</v>
      </c>
      <c r="AS19" s="2"/>
      <c r="AT19" s="2"/>
      <c r="AU19" s="2"/>
      <c r="AV19" s="2"/>
      <c r="AW19" s="2"/>
      <c r="AX19" s="2"/>
    </row>
    <row r="20" spans="1:50" x14ac:dyDescent="0.25">
      <c r="A20" s="17" t="s">
        <v>37</v>
      </c>
      <c r="B20" s="17" t="s">
        <v>18</v>
      </c>
      <c r="C20" s="43">
        <v>39.94</v>
      </c>
      <c r="D20" s="14"/>
      <c r="E20" s="14"/>
      <c r="F20" s="14"/>
      <c r="G20" s="14"/>
      <c r="H20" s="45">
        <f>AVERAGE(H14:H17)</f>
        <v>36.515000000000001</v>
      </c>
      <c r="I20" s="45">
        <f>AVERAGE(I14:I17)</f>
        <v>33.340000000000003</v>
      </c>
      <c r="J20" s="45">
        <f>AVERAGE(J14:J17)</f>
        <v>30.87</v>
      </c>
      <c r="K20" s="45">
        <f>AVERAGE(K18:K19)</f>
        <v>30.085000000000001</v>
      </c>
      <c r="L20" s="45">
        <f>AVERAGE(L14:L17)</f>
        <v>30.357500000000002</v>
      </c>
      <c r="M20" s="42">
        <f>AVERAGE(M14:M17)</f>
        <v>33.203333333333326</v>
      </c>
      <c r="N20" s="45">
        <f>AVERAGE(N14:N17)</f>
        <v>28.317499999999999</v>
      </c>
      <c r="O20" s="45">
        <f>AVERAGE(O14:O17)</f>
        <v>29.962500000000002</v>
      </c>
      <c r="P20" s="45">
        <f>AVERAGE(P14:P17)</f>
        <v>31.880000000000003</v>
      </c>
      <c r="Q20" s="45">
        <f>AVERAGE(Q14:Q17)</f>
        <v>30.797499999999999</v>
      </c>
      <c r="R20" s="42">
        <f>AVERAGE(R14:R17)</f>
        <v>27.310000000000002</v>
      </c>
      <c r="S20" s="45">
        <f>AVERAGE(S14:S17)</f>
        <v>25.220000000000002</v>
      </c>
      <c r="T20" s="45">
        <f>AVERAGE(T14:T17)</f>
        <v>30.482500000000002</v>
      </c>
      <c r="U20" s="45">
        <f>AVERAGE(U14:U17)</f>
        <v>29.607500000000002</v>
      </c>
      <c r="V20" s="45">
        <f>AVERAGE(V14:V17)</f>
        <v>33.417500000000004</v>
      </c>
      <c r="W20" s="45">
        <f>AVERAGE(W14:W17)</f>
        <v>29.880000000000003</v>
      </c>
      <c r="X20" s="45">
        <f>AVERAGE(X14:X17)</f>
        <v>29.259999999999998</v>
      </c>
      <c r="Y20" s="45">
        <f>AVERAGE(Y14:Y17)</f>
        <v>29.022499999999997</v>
      </c>
      <c r="Z20" s="45">
        <f>AVERAGE(Z14:Z17)</f>
        <v>24.195</v>
      </c>
      <c r="AA20" s="45">
        <f>AVERAGE(AA14:AA17)</f>
        <v>30.664999999999999</v>
      </c>
      <c r="AB20" s="42">
        <f>AVERAGE(AB14:AB17)</f>
        <v>29.993333333333329</v>
      </c>
      <c r="AC20" s="45">
        <f>AVERAGE(AC14:AC17)</f>
        <v>31.708807676038127</v>
      </c>
      <c r="AD20" s="45">
        <f>AVERAGE(AD14:AD17)</f>
        <v>28.322499999999998</v>
      </c>
      <c r="AE20" s="45">
        <f>AVERAGE(AE14:AE17)</f>
        <v>24.667500000000004</v>
      </c>
      <c r="AF20" s="45">
        <f>AVERAGE(AF14:AF17)</f>
        <v>28.693079484172976</v>
      </c>
      <c r="AG20" s="45">
        <f>AVERAGE(AG14:AG17)</f>
        <v>28.925000000000001</v>
      </c>
      <c r="AH20" s="45">
        <f>AVERAGE(AH14:AH17)</f>
        <v>29.032499999999999</v>
      </c>
      <c r="AI20" s="45">
        <f>AVERAGE(AI14:AI17)</f>
        <v>30.75</v>
      </c>
      <c r="AJ20" s="45">
        <f>AVERAGE(AJ14:AJ17)</f>
        <v>33.377499999999998</v>
      </c>
      <c r="AK20" s="45">
        <f>AVERAGE(AK14:AK17)</f>
        <v>37.134999999999998</v>
      </c>
      <c r="AL20" s="45">
        <f>AVERAGE(AL14:AL17)</f>
        <v>30.622499999999999</v>
      </c>
      <c r="AM20" s="45">
        <f>AVERAGE(AM14:AM17)</f>
        <v>29.805000000000003</v>
      </c>
      <c r="AN20" s="45">
        <f>AVERAGE(AN14:AN17)</f>
        <v>26.197499999999998</v>
      </c>
      <c r="AO20" s="45">
        <f>AVERAGE(AO14:AO17)</f>
        <v>33.075000000000003</v>
      </c>
      <c r="AP20" s="42">
        <f>AVERAGE(AP14:AP17)</f>
        <v>36.713333333333331</v>
      </c>
      <c r="AQ20" s="42">
        <f>AVERAGE(AQ14:AQ17)</f>
        <v>35.49</v>
      </c>
      <c r="AR20" s="45">
        <f>AVERAGE(AR14:AR17)</f>
        <v>36.057499999999997</v>
      </c>
    </row>
    <row r="21" spans="1:50" x14ac:dyDescent="0.25">
      <c r="A21" s="17" t="s">
        <v>36</v>
      </c>
      <c r="B21" s="1" t="s">
        <v>27</v>
      </c>
      <c r="Q21" s="2"/>
      <c r="R21" s="1">
        <v>37.57</v>
      </c>
      <c r="AH21" s="1">
        <v>30.54</v>
      </c>
      <c r="AN21" s="1">
        <v>37.29</v>
      </c>
    </row>
    <row r="22" spans="1:50" x14ac:dyDescent="0.25">
      <c r="A22" s="17" t="s">
        <v>36</v>
      </c>
      <c r="B22" s="1" t="s">
        <v>25</v>
      </c>
      <c r="S22" s="1">
        <v>36.659999999999997</v>
      </c>
      <c r="AB22" s="1">
        <v>29.56</v>
      </c>
      <c r="AH22" s="1">
        <v>30.64</v>
      </c>
      <c r="AN22" s="1">
        <v>36.54</v>
      </c>
    </row>
    <row r="23" spans="1:50" x14ac:dyDescent="0.25">
      <c r="A23" s="17" t="s">
        <v>35</v>
      </c>
      <c r="B23" s="1" t="s">
        <v>24</v>
      </c>
      <c r="G23" s="1">
        <v>40.369999999999997</v>
      </c>
      <c r="K23" s="1">
        <v>30.14</v>
      </c>
      <c r="Q23" s="2">
        <v>37.479999999999997</v>
      </c>
      <c r="S23" s="1">
        <v>36.93</v>
      </c>
      <c r="AH23" s="1">
        <v>31.39</v>
      </c>
    </row>
    <row r="24" spans="1:50" x14ac:dyDescent="0.25">
      <c r="A24" s="17" t="s">
        <v>35</v>
      </c>
      <c r="B24" s="1" t="s">
        <v>22</v>
      </c>
      <c r="J24" s="1">
        <v>31.26</v>
      </c>
      <c r="AF24" s="41">
        <v>27.400489554407802</v>
      </c>
      <c r="AH24" s="1">
        <v>31.29</v>
      </c>
    </row>
    <row r="25" spans="1:50" x14ac:dyDescent="0.25">
      <c r="A25" s="17" t="s">
        <v>34</v>
      </c>
      <c r="B25" s="1" t="s">
        <v>21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40">
        <f>(AVERAGE(R21:R22))</f>
        <v>37.57</v>
      </c>
      <c r="S25" s="40">
        <f>(AVERAGE(S21:S22))</f>
        <v>36.659999999999997</v>
      </c>
      <c r="T25" s="14"/>
      <c r="U25" s="14"/>
      <c r="V25" s="14"/>
      <c r="W25" s="14"/>
      <c r="X25" s="14"/>
      <c r="Y25" s="14"/>
      <c r="Z25" s="14"/>
      <c r="AA25" s="14"/>
      <c r="AB25" s="40">
        <f>(AVERAGE(AB21:AB22))</f>
        <v>29.56</v>
      </c>
      <c r="AC25" s="14"/>
      <c r="AD25" s="14"/>
      <c r="AE25" s="14"/>
      <c r="AF25" s="14"/>
      <c r="AG25" s="14"/>
      <c r="AH25" s="39">
        <f>(AVERAGE(AH21:AH22))</f>
        <v>30.59</v>
      </c>
      <c r="AI25" s="14"/>
      <c r="AJ25" s="14"/>
      <c r="AK25" s="14"/>
      <c r="AL25" s="14"/>
      <c r="AM25" s="14"/>
      <c r="AN25" s="39">
        <f>(AVERAGE(AN21:AN22))</f>
        <v>36.914999999999999</v>
      </c>
      <c r="AO25" s="14"/>
      <c r="AP25" s="14"/>
      <c r="AQ25" s="14"/>
      <c r="AR25" s="14"/>
    </row>
    <row r="26" spans="1:50" x14ac:dyDescent="0.25">
      <c r="A26" s="17" t="s">
        <v>34</v>
      </c>
      <c r="B26" s="1" t="s">
        <v>20</v>
      </c>
      <c r="C26" s="14"/>
      <c r="D26" s="14"/>
      <c r="E26" s="14"/>
      <c r="F26" s="14"/>
      <c r="G26" s="37">
        <f>AVERAGE(G23:G24)</f>
        <v>40.369999999999997</v>
      </c>
      <c r="H26" s="14"/>
      <c r="I26" s="14"/>
      <c r="J26" s="37">
        <f>AVERAGE(J23:J24)</f>
        <v>31.26</v>
      </c>
      <c r="K26" s="37">
        <f>AVERAGE(K22:K23)</f>
        <v>30.14</v>
      </c>
      <c r="L26" s="14"/>
      <c r="M26" s="14"/>
      <c r="N26" s="14"/>
      <c r="O26" s="14"/>
      <c r="P26" s="14"/>
      <c r="Q26" s="37">
        <f>AVERAGE(Q23:Q24)</f>
        <v>37.479999999999997</v>
      </c>
      <c r="R26" s="14"/>
      <c r="S26" s="37">
        <f>AVERAGE(S23:S24)</f>
        <v>36.93</v>
      </c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37">
        <f>AVERAGE(AF23:AF24)</f>
        <v>27.400489554407802</v>
      </c>
      <c r="AG26" s="14"/>
      <c r="AH26" s="38">
        <f>AVERAGE(AH23:AH24)</f>
        <v>31.34</v>
      </c>
      <c r="AI26" s="14"/>
      <c r="AJ26" s="14"/>
      <c r="AK26" s="14"/>
      <c r="AL26" s="14"/>
      <c r="AM26" s="14"/>
      <c r="AN26" s="14"/>
      <c r="AO26" s="14"/>
      <c r="AP26" s="14"/>
      <c r="AQ26" s="14"/>
      <c r="AR26" s="14"/>
    </row>
    <row r="27" spans="1:50" x14ac:dyDescent="0.25">
      <c r="A27" s="17" t="s">
        <v>34</v>
      </c>
      <c r="B27" s="17" t="s">
        <v>18</v>
      </c>
      <c r="C27" s="14"/>
      <c r="D27" s="14"/>
      <c r="E27" s="14"/>
      <c r="F27" s="14"/>
      <c r="G27" s="43">
        <f>AVERAGE(G21:G24)</f>
        <v>40.369999999999997</v>
      </c>
      <c r="H27" s="14"/>
      <c r="I27" s="14"/>
      <c r="J27" s="43">
        <f>AVERAGE(J21:J24)</f>
        <v>31.26</v>
      </c>
      <c r="K27" s="43">
        <f>AVERAGE(K26)</f>
        <v>30.14</v>
      </c>
      <c r="L27" s="14"/>
      <c r="M27" s="14"/>
      <c r="N27" s="14"/>
      <c r="O27" s="14"/>
      <c r="P27" s="14"/>
      <c r="Q27" s="43">
        <f>AVERAGE(Q21:Q24)</f>
        <v>37.479999999999997</v>
      </c>
      <c r="R27" s="43">
        <f>AVERAGE(R21:R24)</f>
        <v>37.57</v>
      </c>
      <c r="S27" s="44">
        <f>AVERAGE(S21:S24)</f>
        <v>36.795000000000002</v>
      </c>
      <c r="T27" s="14"/>
      <c r="U27" s="14"/>
      <c r="V27" s="14"/>
      <c r="W27" s="14"/>
      <c r="X27" s="14"/>
      <c r="Y27" s="14"/>
      <c r="Z27" s="14"/>
      <c r="AA27" s="14"/>
      <c r="AB27" s="43">
        <f>AVERAGE(AB21:AB24)</f>
        <v>29.56</v>
      </c>
      <c r="AC27" s="14"/>
      <c r="AD27" s="14"/>
      <c r="AE27" s="14"/>
      <c r="AF27" s="43">
        <f>AVERAGE(AF21:AF24)</f>
        <v>27.400489554407802</v>
      </c>
      <c r="AG27" s="14"/>
      <c r="AH27" s="45">
        <f>AVERAGE(AH21:AH24)</f>
        <v>30.964999999999996</v>
      </c>
      <c r="AI27" s="14"/>
      <c r="AJ27" s="14"/>
      <c r="AK27" s="14"/>
      <c r="AL27" s="14"/>
      <c r="AM27" s="14"/>
      <c r="AN27" s="44">
        <f>AVERAGE(AN21:AN24)</f>
        <v>36.914999999999999</v>
      </c>
      <c r="AO27" s="14"/>
      <c r="AP27" s="14"/>
      <c r="AQ27" s="14"/>
      <c r="AR27" s="14"/>
    </row>
    <row r="28" spans="1:50" x14ac:dyDescent="0.25">
      <c r="A28" s="17" t="s">
        <v>33</v>
      </c>
      <c r="B28" s="1" t="s">
        <v>27</v>
      </c>
      <c r="G28" s="1">
        <v>38.130000000000003</v>
      </c>
      <c r="H28" s="1">
        <v>32.96</v>
      </c>
      <c r="I28" s="1">
        <v>34.159999999999997</v>
      </c>
      <c r="J28" s="1">
        <v>32.96</v>
      </c>
      <c r="K28" s="1">
        <v>29.91</v>
      </c>
      <c r="L28" s="1">
        <v>34.68</v>
      </c>
      <c r="M28" s="1">
        <v>34.479999999999997</v>
      </c>
      <c r="N28" s="1">
        <v>32.159999999999997</v>
      </c>
      <c r="O28" s="1">
        <v>32.01</v>
      </c>
      <c r="P28" s="2">
        <v>35.200000000000003</v>
      </c>
      <c r="Q28" s="1">
        <v>34.090000000000003</v>
      </c>
      <c r="R28" s="1">
        <v>34.03</v>
      </c>
      <c r="S28" s="1">
        <v>31.71</v>
      </c>
      <c r="T28" s="1">
        <v>32.79</v>
      </c>
      <c r="U28" s="1">
        <v>33.159999999999997</v>
      </c>
      <c r="W28" s="1">
        <v>34.549999999999997</v>
      </c>
      <c r="X28" s="1">
        <v>33.97</v>
      </c>
      <c r="Y28" s="1">
        <v>34.46</v>
      </c>
      <c r="Z28" s="1">
        <v>33.32</v>
      </c>
      <c r="AA28" s="1">
        <v>33.51</v>
      </c>
      <c r="AB28" s="1">
        <v>31.34</v>
      </c>
      <c r="AC28" s="41">
        <v>30.168847231661601</v>
      </c>
      <c r="AD28" s="41">
        <v>35.26</v>
      </c>
      <c r="AE28" s="1">
        <v>33</v>
      </c>
      <c r="AF28" s="41">
        <v>32.4389169159899</v>
      </c>
      <c r="AG28" s="41">
        <v>35.090000000000003</v>
      </c>
      <c r="AI28" s="1">
        <v>34.49</v>
      </c>
      <c r="AJ28" s="1">
        <v>38.049999999999997</v>
      </c>
      <c r="AK28" s="1">
        <v>35.72</v>
      </c>
      <c r="AM28" s="1">
        <v>36</v>
      </c>
      <c r="AN28" s="1">
        <v>33.950000000000003</v>
      </c>
      <c r="AO28" s="1">
        <v>35.68</v>
      </c>
    </row>
    <row r="29" spans="1:50" x14ac:dyDescent="0.25">
      <c r="A29" s="17" t="s">
        <v>33</v>
      </c>
      <c r="B29" s="1" t="s">
        <v>25</v>
      </c>
      <c r="F29" s="1">
        <v>35.35</v>
      </c>
      <c r="G29" s="1">
        <v>35.880000000000003</v>
      </c>
      <c r="H29" s="1">
        <v>33.549999999999997</v>
      </c>
      <c r="I29" s="1">
        <v>34.43</v>
      </c>
      <c r="J29" s="1">
        <v>33.79</v>
      </c>
      <c r="K29" s="1">
        <v>29.61</v>
      </c>
      <c r="N29" s="1">
        <v>31.85</v>
      </c>
      <c r="O29" s="1">
        <v>32.119999999999997</v>
      </c>
      <c r="P29" s="2"/>
      <c r="Q29" s="1">
        <v>33.159999999999997</v>
      </c>
      <c r="R29" s="1">
        <v>34.74</v>
      </c>
      <c r="S29" s="1">
        <v>33.549999999999997</v>
      </c>
      <c r="T29" s="1">
        <v>34.69</v>
      </c>
      <c r="U29" s="1">
        <v>33.69</v>
      </c>
      <c r="W29" s="1">
        <v>36.61</v>
      </c>
      <c r="X29" s="1">
        <v>34.22</v>
      </c>
      <c r="Y29" s="47">
        <v>35.440434285984203</v>
      </c>
      <c r="Z29" s="1">
        <v>32.979999999999997</v>
      </c>
      <c r="AA29" s="1">
        <v>33.909999999999997</v>
      </c>
      <c r="AC29" s="41">
        <v>29.987305032842801</v>
      </c>
      <c r="AD29" s="1">
        <v>36.86</v>
      </c>
      <c r="AE29" s="1">
        <v>33.67</v>
      </c>
      <c r="AF29" s="41">
        <v>32.059632688775899</v>
      </c>
      <c r="AH29" s="1">
        <v>36.840000000000003</v>
      </c>
      <c r="AI29" s="1">
        <v>35.31</v>
      </c>
      <c r="AK29" s="1">
        <v>37.159999999999997</v>
      </c>
      <c r="AL29" s="1">
        <v>36.14</v>
      </c>
      <c r="AM29" s="1">
        <v>35.42</v>
      </c>
      <c r="AN29" s="1">
        <v>33.83</v>
      </c>
    </row>
    <row r="30" spans="1:50" x14ac:dyDescent="0.25">
      <c r="A30" s="17" t="s">
        <v>32</v>
      </c>
      <c r="B30" s="1" t="s">
        <v>24</v>
      </c>
      <c r="G30" s="1">
        <v>36.44</v>
      </c>
      <c r="H30" s="1">
        <v>34.4</v>
      </c>
      <c r="I30" s="1">
        <v>34.409999999999997</v>
      </c>
      <c r="J30" s="1">
        <v>34.42</v>
      </c>
      <c r="K30" s="1">
        <v>30.14</v>
      </c>
      <c r="L30" s="1">
        <v>37.119999999999997</v>
      </c>
      <c r="N30" s="1">
        <v>32.380000000000003</v>
      </c>
      <c r="O30" s="1">
        <v>31.91</v>
      </c>
      <c r="P30" s="2">
        <v>33.89</v>
      </c>
      <c r="Q30" s="2">
        <v>34.270000000000003</v>
      </c>
      <c r="R30" s="1">
        <v>34.14</v>
      </c>
      <c r="S30" s="1">
        <v>32.25</v>
      </c>
      <c r="T30" s="1">
        <v>34.840000000000003</v>
      </c>
      <c r="U30" s="1">
        <v>33.35</v>
      </c>
      <c r="V30" s="1">
        <v>36.479999999999997</v>
      </c>
      <c r="W30" s="1">
        <v>36.06</v>
      </c>
      <c r="X30" s="1">
        <v>34.28</v>
      </c>
      <c r="Y30" s="1">
        <v>33.79</v>
      </c>
      <c r="Z30" s="1">
        <v>32.58</v>
      </c>
      <c r="AA30" s="1">
        <v>35.58</v>
      </c>
      <c r="AB30" s="1">
        <v>31.89</v>
      </c>
      <c r="AC30" s="41">
        <v>29.8420863718293</v>
      </c>
      <c r="AD30" s="41">
        <v>35.08</v>
      </c>
      <c r="AE30" s="1">
        <v>33.270000000000003</v>
      </c>
      <c r="AF30" s="41">
        <v>32.793691178434003</v>
      </c>
      <c r="AG30" s="1">
        <v>33.83</v>
      </c>
      <c r="AI30" s="1">
        <v>35.79</v>
      </c>
      <c r="AJ30" s="1">
        <v>36.909999999999997</v>
      </c>
      <c r="AK30" s="1">
        <v>36.01</v>
      </c>
      <c r="AL30" s="1">
        <v>37.54</v>
      </c>
      <c r="AM30" s="1">
        <v>37.11</v>
      </c>
      <c r="AN30" s="1">
        <v>34.4</v>
      </c>
      <c r="AO30" s="1">
        <v>36</v>
      </c>
      <c r="AQ30" s="1">
        <v>37.39</v>
      </c>
    </row>
    <row r="31" spans="1:50" x14ac:dyDescent="0.25">
      <c r="A31" s="17" t="s">
        <v>32</v>
      </c>
      <c r="B31" s="1" t="s">
        <v>22</v>
      </c>
      <c r="F31" s="1">
        <v>36.51</v>
      </c>
      <c r="G31" s="1">
        <v>37.1</v>
      </c>
      <c r="H31" s="1">
        <v>34.770000000000003</v>
      </c>
      <c r="I31" s="1">
        <v>36.119999999999997</v>
      </c>
      <c r="J31" s="1">
        <v>31.26</v>
      </c>
      <c r="K31" s="1">
        <v>30</v>
      </c>
      <c r="L31" s="1">
        <v>36.21</v>
      </c>
      <c r="M31" s="1">
        <v>37.71</v>
      </c>
      <c r="N31" s="1">
        <v>32.28</v>
      </c>
      <c r="O31" s="1">
        <v>32.82</v>
      </c>
      <c r="P31" s="2">
        <v>38.090000000000003</v>
      </c>
      <c r="Q31" s="1">
        <v>34.020000000000003</v>
      </c>
      <c r="R31" s="1">
        <v>33.81</v>
      </c>
      <c r="S31" s="1">
        <v>31.76</v>
      </c>
      <c r="T31" s="1">
        <v>35.119999999999997</v>
      </c>
      <c r="U31" s="1">
        <v>33.68</v>
      </c>
      <c r="V31" s="1">
        <v>37.42</v>
      </c>
      <c r="W31" s="1">
        <v>35.159999999999997</v>
      </c>
      <c r="X31" s="1">
        <v>33.94</v>
      </c>
      <c r="Y31" s="1">
        <v>34.799999999999997</v>
      </c>
      <c r="Z31" s="1">
        <v>33.479999999999997</v>
      </c>
      <c r="AA31" s="1">
        <v>34.01</v>
      </c>
      <c r="AB31" s="1">
        <v>31.81</v>
      </c>
      <c r="AC31" s="41">
        <v>30.104357010074001</v>
      </c>
      <c r="AE31" s="1">
        <v>32.729999999999997</v>
      </c>
      <c r="AG31" s="1">
        <v>36.85</v>
      </c>
      <c r="AH31" s="1">
        <v>37.14</v>
      </c>
      <c r="AI31" s="1">
        <v>35.28</v>
      </c>
      <c r="AK31" s="1">
        <v>38.1</v>
      </c>
      <c r="AL31" s="1">
        <v>38.840000000000003</v>
      </c>
      <c r="AM31" s="1">
        <v>36.49</v>
      </c>
      <c r="AN31" s="1">
        <v>34.25</v>
      </c>
      <c r="AO31" s="1">
        <v>36.03</v>
      </c>
    </row>
    <row r="32" spans="1:50" x14ac:dyDescent="0.25">
      <c r="A32" s="17" t="s">
        <v>31</v>
      </c>
      <c r="B32" s="1" t="s">
        <v>21</v>
      </c>
      <c r="C32" s="14"/>
      <c r="D32" s="14"/>
      <c r="E32" s="14"/>
      <c r="F32" s="40">
        <f>(AVERAGE(F28:F29))</f>
        <v>35.35</v>
      </c>
      <c r="G32" s="39">
        <f>(AVERAGE(G28:G29))</f>
        <v>37.005000000000003</v>
      </c>
      <c r="H32" s="39">
        <f>(AVERAGE(H28:H29))</f>
        <v>33.254999999999995</v>
      </c>
      <c r="I32" s="39">
        <f>(AVERAGE(I28:I29))</f>
        <v>34.295000000000002</v>
      </c>
      <c r="J32" s="39">
        <f>(AVERAGE(J28:J29))</f>
        <v>33.375</v>
      </c>
      <c r="K32" s="39">
        <f>(AVERAGE(K28:K29))</f>
        <v>29.759999999999998</v>
      </c>
      <c r="L32" s="40">
        <f>(AVERAGE(L28:L29))</f>
        <v>34.68</v>
      </c>
      <c r="M32" s="40">
        <f>(AVERAGE(M28:M29))</f>
        <v>34.479999999999997</v>
      </c>
      <c r="N32" s="39">
        <f>(AVERAGE(N28:N29))</f>
        <v>32.004999999999995</v>
      </c>
      <c r="O32" s="39">
        <f>(AVERAGE(O28:O29))</f>
        <v>32.064999999999998</v>
      </c>
      <c r="P32" s="40">
        <f>(AVERAGE(P28:P29))</f>
        <v>35.200000000000003</v>
      </c>
      <c r="Q32" s="39">
        <f>(AVERAGE(Q28:Q29))</f>
        <v>33.625</v>
      </c>
      <c r="R32" s="39">
        <f>(AVERAGE(R28:R29))</f>
        <v>34.385000000000005</v>
      </c>
      <c r="S32" s="39">
        <f>(AVERAGE(S28:S29))</f>
        <v>32.629999999999995</v>
      </c>
      <c r="T32" s="39">
        <f>(AVERAGE(T28:T29))</f>
        <v>33.739999999999995</v>
      </c>
      <c r="U32" s="39">
        <f>(AVERAGE(U28:U29))</f>
        <v>33.424999999999997</v>
      </c>
      <c r="V32" s="14"/>
      <c r="W32" s="39">
        <f>(AVERAGE(W28:W29))</f>
        <v>35.58</v>
      </c>
      <c r="X32" s="39">
        <f>(AVERAGE(X28:X29))</f>
        <v>34.094999999999999</v>
      </c>
      <c r="Y32" s="39">
        <f>(AVERAGE(Y28:Y29))</f>
        <v>34.950217142992102</v>
      </c>
      <c r="Z32" s="39">
        <f>(AVERAGE(Z28:Z29))</f>
        <v>33.15</v>
      </c>
      <c r="AA32" s="39">
        <f>(AVERAGE(AA28:AA29))</f>
        <v>33.709999999999994</v>
      </c>
      <c r="AB32" s="40">
        <f>(AVERAGE(AB28:AB29))</f>
        <v>31.34</v>
      </c>
      <c r="AC32" s="39">
        <f>(AVERAGE(AC28:AC29))</f>
        <v>30.0780761322522</v>
      </c>
      <c r="AD32" s="39">
        <f>(AVERAGE(AD28:AD29))</f>
        <v>36.06</v>
      </c>
      <c r="AE32" s="39">
        <f>(AVERAGE(AE28:AE29))</f>
        <v>33.335000000000001</v>
      </c>
      <c r="AF32" s="39">
        <f>(AVERAGE(AF28:AF29))</f>
        <v>32.249274802382899</v>
      </c>
      <c r="AG32" s="40">
        <f>(AVERAGE(AG28:AG29))</f>
        <v>35.090000000000003</v>
      </c>
      <c r="AH32" s="40">
        <f>(AVERAGE(AH28:AH29))</f>
        <v>36.840000000000003</v>
      </c>
      <c r="AI32" s="39">
        <f>(AVERAGE(AI28:AI29))</f>
        <v>34.900000000000006</v>
      </c>
      <c r="AJ32" s="40">
        <f>(AVERAGE(AJ28:AJ29))</f>
        <v>38.049999999999997</v>
      </c>
      <c r="AK32" s="39">
        <f>(AVERAGE(AK28:AK29))</f>
        <v>36.44</v>
      </c>
      <c r="AL32" s="40">
        <f>(AVERAGE(AL28:AL29))</f>
        <v>36.14</v>
      </c>
      <c r="AM32" s="39">
        <f>(AVERAGE(AM28:AM29))</f>
        <v>35.71</v>
      </c>
      <c r="AN32" s="39">
        <f>(AVERAGE(AN28:AN29))</f>
        <v>33.89</v>
      </c>
      <c r="AO32" s="40">
        <f>(AVERAGE(AO28:AO29))</f>
        <v>35.68</v>
      </c>
      <c r="AP32" s="14"/>
      <c r="AQ32" s="14"/>
      <c r="AR32" s="14"/>
    </row>
    <row r="33" spans="1:44" x14ac:dyDescent="0.25">
      <c r="A33" s="17" t="s">
        <v>31</v>
      </c>
      <c r="B33" s="1" t="s">
        <v>20</v>
      </c>
      <c r="C33" s="14"/>
      <c r="D33" s="14"/>
      <c r="E33" s="14"/>
      <c r="F33" s="37">
        <f>AVERAGE(F30:F31)</f>
        <v>36.51</v>
      </c>
      <c r="G33" s="38">
        <f>AVERAGE(G30:G31)</f>
        <v>36.769999999999996</v>
      </c>
      <c r="H33" s="38">
        <f>AVERAGE(H30:H31)</f>
        <v>34.585000000000001</v>
      </c>
      <c r="I33" s="38">
        <f>AVERAGE(I30:I31)</f>
        <v>35.265000000000001</v>
      </c>
      <c r="J33" s="38">
        <f>AVERAGE(J30:J31)</f>
        <v>32.840000000000003</v>
      </c>
      <c r="K33" s="38">
        <f>AVERAGE(K30:K31)</f>
        <v>30.07</v>
      </c>
      <c r="L33" s="38">
        <f>AVERAGE(L30:L31)</f>
        <v>36.664999999999999</v>
      </c>
      <c r="M33" s="37">
        <f>AVERAGE(M30:M31)</f>
        <v>37.71</v>
      </c>
      <c r="N33" s="38">
        <f>AVERAGE(N30:N31)</f>
        <v>32.33</v>
      </c>
      <c r="O33" s="38">
        <f>AVERAGE(O30:O31)</f>
        <v>32.365000000000002</v>
      </c>
      <c r="P33" s="38">
        <f>AVERAGE(P30:P31)</f>
        <v>35.99</v>
      </c>
      <c r="Q33" s="38">
        <f>AVERAGE(Q30:Q31)</f>
        <v>34.145000000000003</v>
      </c>
      <c r="R33" s="38">
        <f>AVERAGE(R30:R31)</f>
        <v>33.975000000000001</v>
      </c>
      <c r="S33" s="38">
        <f>AVERAGE(S30:S31)</f>
        <v>32.005000000000003</v>
      </c>
      <c r="T33" s="38">
        <f>AVERAGE(T30:T31)</f>
        <v>34.980000000000004</v>
      </c>
      <c r="U33" s="38">
        <f>AVERAGE(U30:U31)</f>
        <v>33.515000000000001</v>
      </c>
      <c r="V33" s="38">
        <f>AVERAGE(V30:V31)</f>
        <v>36.950000000000003</v>
      </c>
      <c r="W33" s="38">
        <f>AVERAGE(W30:W31)</f>
        <v>35.61</v>
      </c>
      <c r="X33" s="38">
        <f>AVERAGE(X30:X31)</f>
        <v>34.11</v>
      </c>
      <c r="Y33" s="38">
        <f>AVERAGE(Y30:Y31)</f>
        <v>34.295000000000002</v>
      </c>
      <c r="Z33" s="38">
        <f>AVERAGE(Z30:Z31)</f>
        <v>33.03</v>
      </c>
      <c r="AA33" s="38">
        <f>AVERAGE(AA30:AA31)</f>
        <v>34.795000000000002</v>
      </c>
      <c r="AB33" s="38">
        <f>AVERAGE(AB30:AB31)</f>
        <v>31.85</v>
      </c>
      <c r="AC33" s="38">
        <f>AVERAGE(AC30:AC31)</f>
        <v>29.97322169095165</v>
      </c>
      <c r="AD33" s="37">
        <f>AVERAGE(AD30:AD31)</f>
        <v>35.08</v>
      </c>
      <c r="AE33" s="38">
        <f>AVERAGE(AE30:AE31)</f>
        <v>33</v>
      </c>
      <c r="AF33" s="37">
        <f>AVERAGE(AF30:AF31)</f>
        <v>32.793691178434003</v>
      </c>
      <c r="AG33" s="38">
        <f>AVERAGE(AG30:AG31)</f>
        <v>35.340000000000003</v>
      </c>
      <c r="AH33" s="37">
        <f>AVERAGE(AH30:AH31)</f>
        <v>37.14</v>
      </c>
      <c r="AI33" s="38">
        <f>AVERAGE(AI30:AI31)</f>
        <v>35.534999999999997</v>
      </c>
      <c r="AJ33" s="37">
        <f>AVERAGE(AJ30:AJ31)</f>
        <v>36.909999999999997</v>
      </c>
      <c r="AK33" s="38">
        <f>AVERAGE(AK30:AK31)</f>
        <v>37.055</v>
      </c>
      <c r="AL33" s="38">
        <f>AVERAGE(AL30:AL31)</f>
        <v>38.19</v>
      </c>
      <c r="AM33" s="38">
        <f>AVERAGE(AM30:AM31)</f>
        <v>36.799999999999997</v>
      </c>
      <c r="AN33" s="38">
        <f>AVERAGE(AN30:AN31)</f>
        <v>34.325000000000003</v>
      </c>
      <c r="AO33" s="38">
        <f>AVERAGE(AO30:AO31)</f>
        <v>36.015000000000001</v>
      </c>
      <c r="AP33" s="14"/>
      <c r="AQ33" s="37">
        <f>AVERAGE(AQ30:AQ31)</f>
        <v>37.39</v>
      </c>
      <c r="AR33" s="14"/>
    </row>
    <row r="34" spans="1:44" x14ac:dyDescent="0.25">
      <c r="A34" s="17" t="s">
        <v>31</v>
      </c>
      <c r="B34" s="17" t="s">
        <v>18</v>
      </c>
      <c r="C34" s="14"/>
      <c r="D34" s="14"/>
      <c r="E34" s="14"/>
      <c r="F34" s="44">
        <f>AVERAGE(F28:F31)</f>
        <v>35.93</v>
      </c>
      <c r="G34" s="45">
        <f>AVERAGE(G28:G31)</f>
        <v>36.887500000000003</v>
      </c>
      <c r="H34" s="45">
        <f>AVERAGE(H28:H31)</f>
        <v>33.92</v>
      </c>
      <c r="I34" s="45">
        <f>AVERAGE(I28:I31)</f>
        <v>34.78</v>
      </c>
      <c r="J34" s="45">
        <f>AVERAGE(J28:J31)</f>
        <v>33.107500000000002</v>
      </c>
      <c r="K34" s="45">
        <f>AVERAGE(K32:K33)</f>
        <v>29.914999999999999</v>
      </c>
      <c r="L34" s="42">
        <f>AVERAGE(L28:L31)</f>
        <v>36.00333333333333</v>
      </c>
      <c r="M34" s="44">
        <f>AVERAGE(M28:M31)</f>
        <v>36.094999999999999</v>
      </c>
      <c r="N34" s="45">
        <f>AVERAGE(N28:N31)</f>
        <v>32.167499999999997</v>
      </c>
      <c r="O34" s="45">
        <f>AVERAGE(O28:O31)</f>
        <v>32.214999999999996</v>
      </c>
      <c r="P34" s="42">
        <f>AVERAGE(P28:P31)</f>
        <v>35.726666666666667</v>
      </c>
      <c r="Q34" s="45">
        <f>AVERAGE(Q28:Q31)</f>
        <v>33.885000000000005</v>
      </c>
      <c r="R34" s="45">
        <f>AVERAGE(R28:R31)</f>
        <v>34.180000000000007</v>
      </c>
      <c r="S34" s="45">
        <f>AVERAGE(S28:S31)</f>
        <v>32.317499999999995</v>
      </c>
      <c r="T34" s="45">
        <f>AVERAGE(T28:T31)</f>
        <v>34.36</v>
      </c>
      <c r="U34" s="45">
        <f>AVERAGE(U28:U31)</f>
        <v>33.47</v>
      </c>
      <c r="V34" s="44">
        <f>AVERAGE(V28:V31)</f>
        <v>36.950000000000003</v>
      </c>
      <c r="W34" s="45">
        <f>AVERAGE(W28:W31)</f>
        <v>35.594999999999999</v>
      </c>
      <c r="X34" s="45">
        <f>AVERAGE(X28:X31)</f>
        <v>34.102499999999999</v>
      </c>
      <c r="Y34" s="45">
        <f>AVERAGE(Y28:Y31)</f>
        <v>34.622608571496045</v>
      </c>
      <c r="Z34" s="45">
        <f>AVERAGE(Z28:Z31)</f>
        <v>33.089999999999996</v>
      </c>
      <c r="AA34" s="45">
        <f>AVERAGE(AA28:AA31)</f>
        <v>34.252499999999998</v>
      </c>
      <c r="AB34" s="42">
        <f>AVERAGE(AB28:AB31)</f>
        <v>31.680000000000003</v>
      </c>
      <c r="AC34" s="45">
        <f>AVERAGE(AC28:AC31)</f>
        <v>30.025648911601923</v>
      </c>
      <c r="AD34" s="42">
        <f>AVERAGE(AD28:AD31)</f>
        <v>35.733333333333334</v>
      </c>
      <c r="AE34" s="45">
        <f>AVERAGE(AE28:AE31)</f>
        <v>33.167499999999997</v>
      </c>
      <c r="AF34" s="42">
        <f>AVERAGE(AF28:AF31)</f>
        <v>32.430746927733267</v>
      </c>
      <c r="AG34" s="42">
        <f>AVERAGE(AG28:AG31)</f>
        <v>35.256666666666668</v>
      </c>
      <c r="AH34" s="44">
        <f>AVERAGE(AH28:AH31)</f>
        <v>36.99</v>
      </c>
      <c r="AI34" s="45">
        <f>AVERAGE(AI28:AI31)</f>
        <v>35.217500000000001</v>
      </c>
      <c r="AJ34" s="44">
        <f>AVERAGE(AJ28:AJ31)</f>
        <v>37.479999999999997</v>
      </c>
      <c r="AK34" s="45">
        <f>AVERAGE(AK28:AK31)</f>
        <v>36.747499999999995</v>
      </c>
      <c r="AL34" s="42">
        <f>AVERAGE(AL28:AL31)</f>
        <v>37.506666666666668</v>
      </c>
      <c r="AM34" s="45">
        <f>AVERAGE(AM28:AM31)</f>
        <v>36.255000000000003</v>
      </c>
      <c r="AN34" s="45">
        <f>AVERAGE(AN28:AN31)</f>
        <v>34.107500000000002</v>
      </c>
      <c r="AO34" s="42">
        <f>AVERAGE(AO28:AO31)</f>
        <v>35.903333333333336</v>
      </c>
      <c r="AP34" s="14"/>
      <c r="AQ34" s="46">
        <f>AVERAGE(AQ28:AQ31)</f>
        <v>37.39</v>
      </c>
      <c r="AR34" s="14"/>
    </row>
    <row r="35" spans="1:44" x14ac:dyDescent="0.25">
      <c r="A35" s="17" t="s">
        <v>30</v>
      </c>
      <c r="B35" s="1" t="s">
        <v>27</v>
      </c>
      <c r="I35" s="1">
        <v>36.119999999999997</v>
      </c>
      <c r="N35" s="1">
        <v>34.49</v>
      </c>
      <c r="Q35" s="1">
        <v>37.29</v>
      </c>
      <c r="T35" s="1">
        <v>34.06</v>
      </c>
      <c r="U35" s="1">
        <v>32.44</v>
      </c>
      <c r="V35" s="1">
        <v>36.200000000000003</v>
      </c>
      <c r="W35" s="1">
        <v>32.130000000000003</v>
      </c>
      <c r="X35" s="1">
        <v>35.1</v>
      </c>
      <c r="Y35" s="1">
        <v>31.45</v>
      </c>
      <c r="Z35" s="1">
        <v>33.130000000000003</v>
      </c>
      <c r="AA35" s="1">
        <v>33.03</v>
      </c>
      <c r="AB35" s="1">
        <v>32.130000000000003</v>
      </c>
      <c r="AC35" s="41">
        <v>33.688811960475697</v>
      </c>
      <c r="AD35" s="1">
        <v>29.3</v>
      </c>
      <c r="AE35" s="1">
        <v>38.01</v>
      </c>
      <c r="AH35" s="1">
        <v>35.1</v>
      </c>
      <c r="AJ35" s="1">
        <v>36.56</v>
      </c>
      <c r="AO35" s="1">
        <v>39.130000000000003</v>
      </c>
      <c r="AR35" s="1">
        <v>37.17</v>
      </c>
    </row>
    <row r="36" spans="1:44" x14ac:dyDescent="0.25">
      <c r="A36" s="17" t="s">
        <v>30</v>
      </c>
      <c r="B36" s="1" t="s">
        <v>25</v>
      </c>
      <c r="N36" s="1">
        <v>35.94</v>
      </c>
      <c r="S36" s="1">
        <v>34.57</v>
      </c>
      <c r="T36" s="1">
        <v>33.31</v>
      </c>
      <c r="U36" s="1">
        <v>33.99</v>
      </c>
      <c r="V36" s="1">
        <v>34.51</v>
      </c>
      <c r="W36" s="1">
        <v>33.090000000000003</v>
      </c>
      <c r="X36" s="1">
        <v>35.049999999999997</v>
      </c>
      <c r="Y36" s="1">
        <v>31.1</v>
      </c>
      <c r="Z36" s="1">
        <v>32.81</v>
      </c>
      <c r="AA36" s="1">
        <v>32.6</v>
      </c>
      <c r="AB36" s="1">
        <v>31.27</v>
      </c>
      <c r="AC36" s="41">
        <v>34.237728828310999</v>
      </c>
      <c r="AD36" s="1">
        <v>29.4</v>
      </c>
      <c r="AE36" s="1">
        <v>36.770000000000003</v>
      </c>
      <c r="AF36" s="1">
        <v>37.130000000000003</v>
      </c>
      <c r="AG36" s="1">
        <v>35.36</v>
      </c>
      <c r="AH36" s="1">
        <v>35.69</v>
      </c>
      <c r="AO36" s="1">
        <v>34.200000000000003</v>
      </c>
      <c r="AR36" s="1">
        <v>36.06</v>
      </c>
    </row>
    <row r="37" spans="1:44" x14ac:dyDescent="0.25">
      <c r="A37" s="17" t="s">
        <v>29</v>
      </c>
      <c r="B37" s="1" t="s">
        <v>24</v>
      </c>
      <c r="I37" s="1">
        <v>35.85</v>
      </c>
      <c r="K37" s="1">
        <v>30.14</v>
      </c>
      <c r="N37" s="1">
        <v>35.729999999999997</v>
      </c>
      <c r="O37" s="1">
        <v>36.78</v>
      </c>
      <c r="S37" s="1">
        <v>34.29</v>
      </c>
      <c r="T37" s="1">
        <v>34.200000000000003</v>
      </c>
      <c r="U37" s="1">
        <v>32.79</v>
      </c>
      <c r="V37" s="1">
        <v>34.54</v>
      </c>
      <c r="W37" s="1">
        <v>33.020000000000003</v>
      </c>
      <c r="X37" s="1">
        <v>37.28</v>
      </c>
      <c r="Y37" s="1">
        <v>31.16</v>
      </c>
      <c r="Z37" s="1">
        <v>32.86</v>
      </c>
      <c r="AA37" s="1">
        <v>32.799999999999997</v>
      </c>
      <c r="AB37" s="1">
        <v>33</v>
      </c>
      <c r="AD37" s="1">
        <v>30.33</v>
      </c>
      <c r="AE37" s="1">
        <v>36.07</v>
      </c>
      <c r="AG37" s="1">
        <v>36.22</v>
      </c>
      <c r="AH37" s="1">
        <v>35.700000000000003</v>
      </c>
      <c r="AJ37" s="1">
        <v>37.229999999999997</v>
      </c>
      <c r="AN37" s="1">
        <v>38.520000000000003</v>
      </c>
      <c r="AR37" s="1">
        <v>37.44</v>
      </c>
    </row>
    <row r="38" spans="1:44" x14ac:dyDescent="0.25">
      <c r="A38" s="17" t="s">
        <v>29</v>
      </c>
      <c r="B38" s="1" t="s">
        <v>22</v>
      </c>
      <c r="I38" s="1">
        <v>41.9</v>
      </c>
      <c r="J38" s="1">
        <v>31.26</v>
      </c>
      <c r="N38" s="1">
        <v>35.159999999999997</v>
      </c>
      <c r="S38" s="1">
        <v>35.03</v>
      </c>
      <c r="T38" s="1">
        <v>34.28</v>
      </c>
      <c r="U38" s="1">
        <v>34.24</v>
      </c>
      <c r="V38" s="1">
        <v>35.08</v>
      </c>
      <c r="W38" s="1">
        <v>32.82</v>
      </c>
      <c r="X38" s="1">
        <v>35.049999999999997</v>
      </c>
      <c r="Y38" s="1">
        <v>31.46</v>
      </c>
      <c r="Z38" s="1">
        <v>33.229999999999997</v>
      </c>
      <c r="AA38" s="1">
        <v>32.409999999999997</v>
      </c>
      <c r="AB38" s="1">
        <v>32.61</v>
      </c>
      <c r="AC38" s="1">
        <v>36.92</v>
      </c>
      <c r="AD38" s="1">
        <v>30.36</v>
      </c>
      <c r="AE38" s="1">
        <v>36.21</v>
      </c>
      <c r="AF38" s="1">
        <v>32.83</v>
      </c>
      <c r="AG38" s="1">
        <v>36.380000000000003</v>
      </c>
      <c r="AH38" s="1">
        <v>39.6</v>
      </c>
      <c r="AJ38" s="1">
        <v>35.18</v>
      </c>
      <c r="AO38" s="1">
        <v>35.83</v>
      </c>
      <c r="AP38" s="1">
        <v>38.85</v>
      </c>
    </row>
    <row r="39" spans="1:44" x14ac:dyDescent="0.25">
      <c r="A39" s="17" t="s">
        <v>28</v>
      </c>
      <c r="B39" s="1" t="s">
        <v>21</v>
      </c>
      <c r="C39" s="14"/>
      <c r="D39" s="14"/>
      <c r="E39" s="14"/>
      <c r="F39" s="14"/>
      <c r="G39" s="14"/>
      <c r="H39" s="14"/>
      <c r="I39" s="40">
        <f>(AVERAGE(I35:I36))</f>
        <v>36.119999999999997</v>
      </c>
      <c r="J39" s="14"/>
      <c r="K39" s="14"/>
      <c r="L39" s="14"/>
      <c r="M39" s="14"/>
      <c r="N39" s="39">
        <f>(AVERAGE(N35:N36))</f>
        <v>35.215000000000003</v>
      </c>
      <c r="O39" s="14"/>
      <c r="P39" s="14"/>
      <c r="Q39" s="40">
        <f>(AVERAGE(Q35:Q36))</f>
        <v>37.29</v>
      </c>
      <c r="R39" s="14"/>
      <c r="S39" s="40">
        <f>(AVERAGE(S35:S36))</f>
        <v>34.57</v>
      </c>
      <c r="T39" s="39">
        <f>(AVERAGE(T35:T36))</f>
        <v>33.685000000000002</v>
      </c>
      <c r="U39" s="39">
        <f>(AVERAGE(U35:U36))</f>
        <v>33.215000000000003</v>
      </c>
      <c r="V39" s="39">
        <f>(AVERAGE(V35:V36))</f>
        <v>35.355000000000004</v>
      </c>
      <c r="W39" s="39">
        <f>(AVERAGE(W35:W36))</f>
        <v>32.61</v>
      </c>
      <c r="X39" s="39">
        <f>(AVERAGE(X35:X36))</f>
        <v>35.075000000000003</v>
      </c>
      <c r="Y39" s="39">
        <f>(AVERAGE(Y35:Y36))</f>
        <v>31.274999999999999</v>
      </c>
      <c r="Z39" s="39">
        <f>(AVERAGE(Z35:Z36))</f>
        <v>32.97</v>
      </c>
      <c r="AA39" s="39">
        <f>(AVERAGE(AA35:AA36))</f>
        <v>32.814999999999998</v>
      </c>
      <c r="AB39" s="39">
        <f>(AVERAGE(AB35:AB36))</f>
        <v>31.700000000000003</v>
      </c>
      <c r="AC39" s="39">
        <f>(AVERAGE(AC35:AC36))</f>
        <v>33.963270394393348</v>
      </c>
      <c r="AD39" s="39">
        <f>(AVERAGE(AD35:AD36))</f>
        <v>29.35</v>
      </c>
      <c r="AE39" s="39">
        <f>(AVERAGE(AE35:AE36))</f>
        <v>37.39</v>
      </c>
      <c r="AF39" s="40">
        <f>(AVERAGE(AF35:AF36))</f>
        <v>37.130000000000003</v>
      </c>
      <c r="AG39" s="40">
        <f>(AVERAGE(AG35:AG36))</f>
        <v>35.36</v>
      </c>
      <c r="AH39" s="39">
        <f>(AVERAGE(AH35:AH36))</f>
        <v>35.394999999999996</v>
      </c>
      <c r="AI39" s="14"/>
      <c r="AJ39" s="40">
        <f>(AVERAGE(AJ35:AJ36))</f>
        <v>36.56</v>
      </c>
      <c r="AK39" s="14"/>
      <c r="AL39" s="14"/>
      <c r="AM39" s="14"/>
      <c r="AN39" s="14"/>
      <c r="AO39" s="39">
        <f>(AVERAGE(AO35:AO36))</f>
        <v>36.665000000000006</v>
      </c>
      <c r="AP39" s="14"/>
      <c r="AQ39" s="14"/>
      <c r="AR39" s="39">
        <f>(AVERAGE(AR35:AR36))</f>
        <v>36.615000000000002</v>
      </c>
    </row>
    <row r="40" spans="1:44" x14ac:dyDescent="0.25">
      <c r="A40" s="17" t="s">
        <v>28</v>
      </c>
      <c r="B40" s="1" t="s">
        <v>20</v>
      </c>
      <c r="C40" s="14"/>
      <c r="D40" s="14"/>
      <c r="E40" s="14"/>
      <c r="F40" s="14"/>
      <c r="G40" s="14"/>
      <c r="H40" s="14"/>
      <c r="I40" s="38">
        <f>AVERAGE(I37:I38)</f>
        <v>38.875</v>
      </c>
      <c r="J40" s="37">
        <f>AVERAGE(J37:J38)</f>
        <v>31.26</v>
      </c>
      <c r="K40" s="37">
        <v>30.14</v>
      </c>
      <c r="L40" s="14"/>
      <c r="M40" s="14"/>
      <c r="N40" s="38">
        <f>AVERAGE(N37:N38)</f>
        <v>35.444999999999993</v>
      </c>
      <c r="O40" s="37">
        <f>AVERAGE(O37:O38)</f>
        <v>36.78</v>
      </c>
      <c r="P40" s="14"/>
      <c r="Q40" s="14"/>
      <c r="R40" s="14"/>
      <c r="S40" s="38">
        <f>AVERAGE(S37:S38)</f>
        <v>34.659999999999997</v>
      </c>
      <c r="T40" s="38">
        <f>AVERAGE(T37:T38)</f>
        <v>34.24</v>
      </c>
      <c r="U40" s="38">
        <f>AVERAGE(U37:U38)</f>
        <v>33.515000000000001</v>
      </c>
      <c r="V40" s="38">
        <f>AVERAGE(V37:V38)</f>
        <v>34.81</v>
      </c>
      <c r="W40" s="38">
        <f>AVERAGE(W37:W38)</f>
        <v>32.92</v>
      </c>
      <c r="X40" s="38">
        <f>AVERAGE(X37:X38)</f>
        <v>36.164999999999999</v>
      </c>
      <c r="Y40" s="38">
        <f>AVERAGE(Y37:Y38)</f>
        <v>31.310000000000002</v>
      </c>
      <c r="Z40" s="38">
        <f>AVERAGE(Z37:Z38)</f>
        <v>33.045000000000002</v>
      </c>
      <c r="AA40" s="38">
        <f>AVERAGE(AA37:AA38)</f>
        <v>32.604999999999997</v>
      </c>
      <c r="AB40" s="38">
        <f>AVERAGE(AB37:AB38)</f>
        <v>32.805</v>
      </c>
      <c r="AC40" s="37">
        <f>AVERAGE(AC37:AC38)</f>
        <v>36.92</v>
      </c>
      <c r="AD40" s="38">
        <f>AVERAGE(AD37:AD38)</f>
        <v>30.344999999999999</v>
      </c>
      <c r="AE40" s="38">
        <f>AVERAGE(AE37:AE38)</f>
        <v>36.14</v>
      </c>
      <c r="AF40" s="37">
        <f>AVERAGE(AF37:AF38)</f>
        <v>32.83</v>
      </c>
      <c r="AG40" s="38">
        <f>AVERAGE(AG37:AG38)</f>
        <v>36.299999999999997</v>
      </c>
      <c r="AH40" s="38">
        <f>AVERAGE(AH37:AH38)</f>
        <v>37.650000000000006</v>
      </c>
      <c r="AI40" s="14"/>
      <c r="AJ40" s="38">
        <f>AVERAGE(AJ37:AJ38)</f>
        <v>36.204999999999998</v>
      </c>
      <c r="AK40" s="14"/>
      <c r="AL40" s="14"/>
      <c r="AM40" s="14"/>
      <c r="AN40" s="37">
        <f>AVERAGE(AN37:AN38)</f>
        <v>38.520000000000003</v>
      </c>
      <c r="AO40" s="37">
        <f>AVERAGE(AO37:AO38)</f>
        <v>35.83</v>
      </c>
      <c r="AP40" s="37">
        <f>AVERAGE(AP37:AP38)</f>
        <v>38.85</v>
      </c>
      <c r="AQ40" s="14"/>
      <c r="AR40" s="37">
        <f>AVERAGE(AR37:AR38)</f>
        <v>37.44</v>
      </c>
    </row>
    <row r="41" spans="1:44" x14ac:dyDescent="0.25">
      <c r="A41" s="17" t="s">
        <v>28</v>
      </c>
      <c r="B41" s="17" t="s">
        <v>18</v>
      </c>
      <c r="C41" s="14"/>
      <c r="D41" s="14"/>
      <c r="E41" s="14"/>
      <c r="F41" s="14"/>
      <c r="G41" s="14"/>
      <c r="H41" s="14"/>
      <c r="I41" s="42">
        <f>AVERAGE(I35:I38)</f>
        <v>37.956666666666671</v>
      </c>
      <c r="J41" s="43">
        <f>AVERAGE(J35:J38)</f>
        <v>31.26</v>
      </c>
      <c r="K41" s="43">
        <v>30.14</v>
      </c>
      <c r="L41" s="14"/>
      <c r="M41" s="14"/>
      <c r="N41" s="45">
        <f>AVERAGE(N35:N38)</f>
        <v>35.33</v>
      </c>
      <c r="O41" s="43">
        <f>AVERAGE(O35:O38)</f>
        <v>36.78</v>
      </c>
      <c r="P41" s="14"/>
      <c r="Q41" s="43">
        <f>AVERAGE(Q35:Q38)</f>
        <v>37.29</v>
      </c>
      <c r="R41" s="14"/>
      <c r="S41" s="42">
        <f>AVERAGE(S35:S38)</f>
        <v>34.630000000000003</v>
      </c>
      <c r="T41" s="45">
        <f>AVERAGE(T35:T38)</f>
        <v>33.962500000000006</v>
      </c>
      <c r="U41" s="45">
        <f>AVERAGE(U35:U38)</f>
        <v>33.365000000000002</v>
      </c>
      <c r="V41" s="45">
        <f>AVERAGE(V35:V38)</f>
        <v>35.082499999999996</v>
      </c>
      <c r="W41" s="45">
        <f>AVERAGE(W35:W38)</f>
        <v>32.765000000000001</v>
      </c>
      <c r="X41" s="45">
        <f>AVERAGE(X35:X38)</f>
        <v>35.620000000000005</v>
      </c>
      <c r="Y41" s="45">
        <f>AVERAGE(Y35:Y38)</f>
        <v>31.292499999999997</v>
      </c>
      <c r="Z41" s="45">
        <f>AVERAGE(Z35:Z38)</f>
        <v>33.0075</v>
      </c>
      <c r="AA41" s="45">
        <f>AVERAGE(AA35:AA38)</f>
        <v>32.709999999999994</v>
      </c>
      <c r="AB41" s="45">
        <f>AVERAGE(AB35:AB38)</f>
        <v>32.252499999999998</v>
      </c>
      <c r="AC41" s="42">
        <f>AVERAGE(AC35:AC38)</f>
        <v>34.948846929595568</v>
      </c>
      <c r="AD41" s="45">
        <f>AVERAGE(AD35:AD38)</f>
        <v>29.8475</v>
      </c>
      <c r="AE41" s="45">
        <f>AVERAGE(AE35:AE38)</f>
        <v>36.765000000000001</v>
      </c>
      <c r="AF41" s="44">
        <f>AVERAGE(AF35:AF38)</f>
        <v>34.980000000000004</v>
      </c>
      <c r="AG41" s="42">
        <f>AVERAGE(AG35:AG38)</f>
        <v>35.986666666666672</v>
      </c>
      <c r="AH41" s="13">
        <f>AVERAGE(AH35:AH38)</f>
        <v>36.522500000000001</v>
      </c>
      <c r="AI41" s="14"/>
      <c r="AJ41" s="42">
        <f>AVERAGE(AJ35:AJ38)</f>
        <v>36.323333333333331</v>
      </c>
      <c r="AK41" s="14"/>
      <c r="AL41" s="14"/>
      <c r="AM41" s="14"/>
      <c r="AN41" s="43">
        <f>AVERAGE(AN35:AN38)</f>
        <v>38.520000000000003</v>
      </c>
      <c r="AO41" s="42">
        <f>AVERAGE(AO35:AO38)</f>
        <v>36.38666666666667</v>
      </c>
      <c r="AP41" s="43">
        <f>AVERAGE(AP35:AP38)</f>
        <v>38.85</v>
      </c>
      <c r="AQ41" s="14"/>
      <c r="AR41" s="42">
        <f>AVERAGE(AR35:AR38)</f>
        <v>36.89</v>
      </c>
    </row>
    <row r="42" spans="1:44" x14ac:dyDescent="0.25">
      <c r="A42" s="17" t="s">
        <v>26</v>
      </c>
      <c r="B42" s="1" t="s">
        <v>27</v>
      </c>
      <c r="G42" s="1">
        <v>37.159999999999997</v>
      </c>
      <c r="I42" s="1">
        <v>33.08</v>
      </c>
      <c r="K42" s="1">
        <v>29.87</v>
      </c>
      <c r="L42" s="1">
        <v>35.1</v>
      </c>
      <c r="N42" s="1">
        <v>31.96</v>
      </c>
      <c r="O42" s="1">
        <v>33.369999999999997</v>
      </c>
      <c r="P42" s="2">
        <v>35.85</v>
      </c>
      <c r="Q42" s="1">
        <v>33.299999999999997</v>
      </c>
      <c r="R42" s="1">
        <v>33.700000000000003</v>
      </c>
      <c r="S42" s="1">
        <v>32.58</v>
      </c>
      <c r="T42" s="1">
        <v>32.72</v>
      </c>
      <c r="U42" s="1">
        <v>29.04</v>
      </c>
      <c r="V42" s="1">
        <v>33.71</v>
      </c>
      <c r="W42" s="1">
        <v>36.74</v>
      </c>
      <c r="X42" s="1">
        <v>35.22</v>
      </c>
      <c r="Y42" s="1">
        <v>34.31</v>
      </c>
      <c r="Z42" s="1">
        <v>33.67</v>
      </c>
      <c r="AA42" s="1">
        <v>33.409999999999997</v>
      </c>
      <c r="AB42" s="1">
        <v>26.9</v>
      </c>
      <c r="AC42" s="41">
        <v>35.21</v>
      </c>
      <c r="AD42" s="41">
        <v>33.159999999999997</v>
      </c>
      <c r="AE42" s="1">
        <v>31.78</v>
      </c>
      <c r="AG42" s="1">
        <v>34.520000000000003</v>
      </c>
      <c r="AI42" s="1">
        <v>35.33</v>
      </c>
      <c r="AJ42" s="1">
        <v>34.26</v>
      </c>
      <c r="AK42" s="1">
        <v>33.159999999999997</v>
      </c>
      <c r="AL42" s="1">
        <v>37.090000000000003</v>
      </c>
      <c r="AN42" s="1">
        <v>34.270000000000003</v>
      </c>
      <c r="AO42" s="1">
        <v>32.79</v>
      </c>
      <c r="AR42" s="1">
        <v>36.299999999999997</v>
      </c>
    </row>
    <row r="43" spans="1:44" x14ac:dyDescent="0.25">
      <c r="A43" s="17" t="s">
        <v>26</v>
      </c>
      <c r="B43" s="1" t="s">
        <v>25</v>
      </c>
      <c r="F43" s="2"/>
      <c r="I43" s="1">
        <v>32.82</v>
      </c>
      <c r="K43" s="1">
        <v>29.85</v>
      </c>
      <c r="N43" s="1">
        <v>32.200000000000003</v>
      </c>
      <c r="O43" s="1">
        <v>31.99</v>
      </c>
      <c r="P43" s="2"/>
      <c r="Q43" s="1">
        <v>34</v>
      </c>
      <c r="R43" s="1">
        <v>34.909999999999997</v>
      </c>
      <c r="S43" s="1">
        <v>32.29</v>
      </c>
      <c r="T43" s="1">
        <v>34.04</v>
      </c>
      <c r="U43" s="1">
        <v>28.6</v>
      </c>
      <c r="V43" s="1">
        <v>33.32</v>
      </c>
      <c r="W43" s="1">
        <v>36.58</v>
      </c>
      <c r="X43" s="1">
        <v>35.51</v>
      </c>
      <c r="Y43" s="1">
        <v>34.31</v>
      </c>
      <c r="Z43" s="1">
        <v>35.06</v>
      </c>
      <c r="AA43" s="1">
        <v>33.299999999999997</v>
      </c>
      <c r="AB43" s="1">
        <v>32.69</v>
      </c>
      <c r="AC43" s="41">
        <v>35.700000000000003</v>
      </c>
      <c r="AD43" s="1">
        <v>33.86</v>
      </c>
      <c r="AE43" s="1">
        <v>31.65</v>
      </c>
      <c r="AF43" s="41">
        <v>35.44</v>
      </c>
      <c r="AG43" s="1">
        <v>34.020000000000003</v>
      </c>
      <c r="AI43" s="1">
        <v>34.380000000000003</v>
      </c>
      <c r="AJ43" s="1">
        <v>34.229999999999997</v>
      </c>
      <c r="AK43" s="1">
        <v>32.94</v>
      </c>
      <c r="AL43" s="1">
        <v>37.229999999999997</v>
      </c>
      <c r="AM43" s="1">
        <v>38.15</v>
      </c>
      <c r="AN43" s="1">
        <v>34.67</v>
      </c>
      <c r="AO43" s="1">
        <v>32.619999999999997</v>
      </c>
      <c r="AP43" s="1">
        <v>37.58</v>
      </c>
      <c r="AQ43" s="1">
        <v>34.57</v>
      </c>
      <c r="AR43" s="1">
        <v>35</v>
      </c>
    </row>
    <row r="44" spans="1:44" x14ac:dyDescent="0.25">
      <c r="A44" s="17" t="s">
        <v>23</v>
      </c>
      <c r="B44" s="1" t="s">
        <v>24</v>
      </c>
      <c r="F44" s="1">
        <v>37.31</v>
      </c>
      <c r="G44" s="1">
        <v>36.520000000000003</v>
      </c>
      <c r="I44" s="1">
        <v>32.86</v>
      </c>
      <c r="J44" s="1">
        <v>37.020000000000003</v>
      </c>
      <c r="K44" s="1">
        <v>30.14</v>
      </c>
      <c r="L44" s="1">
        <v>38.01</v>
      </c>
      <c r="N44" s="1">
        <v>32.99</v>
      </c>
      <c r="O44" s="1">
        <v>31.28</v>
      </c>
      <c r="P44" s="2">
        <v>34.450000000000003</v>
      </c>
      <c r="Q44" s="1">
        <v>34.04</v>
      </c>
      <c r="R44" s="1">
        <v>34.56</v>
      </c>
      <c r="S44" s="1">
        <v>32.68</v>
      </c>
      <c r="T44" s="1">
        <v>33.68</v>
      </c>
      <c r="U44" s="1">
        <v>29.13</v>
      </c>
      <c r="V44" s="1">
        <v>35.07</v>
      </c>
      <c r="W44" s="1">
        <v>36.06</v>
      </c>
      <c r="X44" s="1">
        <v>34.15</v>
      </c>
      <c r="Y44" s="1">
        <v>35.049999999999997</v>
      </c>
      <c r="Z44" s="1">
        <v>34.5</v>
      </c>
      <c r="AA44" s="1">
        <v>33.51</v>
      </c>
      <c r="AB44" s="1">
        <v>27.68</v>
      </c>
      <c r="AC44" s="1">
        <v>35.17</v>
      </c>
      <c r="AD44" s="41">
        <v>35.31</v>
      </c>
      <c r="AE44" s="1">
        <v>32.46</v>
      </c>
      <c r="AG44" s="1">
        <v>34</v>
      </c>
      <c r="AI44" s="1">
        <v>35.08</v>
      </c>
      <c r="AJ44" s="1">
        <v>35.130000000000003</v>
      </c>
      <c r="AK44" s="1">
        <v>33.450000000000003</v>
      </c>
      <c r="AL44" s="1">
        <v>37.67</v>
      </c>
      <c r="AN44" s="1">
        <v>33.65</v>
      </c>
      <c r="AO44" s="1">
        <v>34.06</v>
      </c>
    </row>
    <row r="45" spans="1:44" x14ac:dyDescent="0.25">
      <c r="A45" s="17" t="s">
        <v>23</v>
      </c>
      <c r="B45" s="1" t="s">
        <v>22</v>
      </c>
      <c r="F45" s="1">
        <v>36.43</v>
      </c>
      <c r="I45" s="1">
        <v>34.46</v>
      </c>
      <c r="J45" s="1">
        <v>31.26</v>
      </c>
      <c r="K45" s="1">
        <v>30.27</v>
      </c>
      <c r="M45" s="1">
        <v>38.5</v>
      </c>
      <c r="N45" s="1">
        <v>33.44</v>
      </c>
      <c r="O45" s="1">
        <v>32.01</v>
      </c>
      <c r="P45" s="2">
        <v>38.58</v>
      </c>
      <c r="Q45" s="1">
        <v>33.369999999999997</v>
      </c>
      <c r="R45" s="1">
        <v>36.729999999999997</v>
      </c>
      <c r="S45" s="1">
        <v>32.25</v>
      </c>
      <c r="T45" s="1">
        <v>33.369999999999997</v>
      </c>
      <c r="U45" s="1">
        <v>29.35</v>
      </c>
      <c r="V45" s="1">
        <v>34.35</v>
      </c>
      <c r="W45" s="1">
        <v>34.25</v>
      </c>
      <c r="X45" s="1">
        <v>35.880000000000003</v>
      </c>
      <c r="Y45" s="1">
        <v>33.97</v>
      </c>
      <c r="Z45" s="1">
        <v>34.76</v>
      </c>
      <c r="AA45" s="1">
        <v>33.32</v>
      </c>
      <c r="AB45" s="1">
        <v>27.59</v>
      </c>
      <c r="AC45" s="41">
        <v>34.81</v>
      </c>
      <c r="AD45" s="1">
        <v>35.01</v>
      </c>
      <c r="AE45" s="1">
        <v>23.23</v>
      </c>
      <c r="AG45" s="1">
        <v>34.51</v>
      </c>
      <c r="AI45" s="1">
        <v>34.729999999999997</v>
      </c>
      <c r="AJ45" s="1">
        <v>35.03</v>
      </c>
      <c r="AK45" s="1">
        <v>33.68</v>
      </c>
      <c r="AL45" s="1">
        <v>36.69</v>
      </c>
      <c r="AM45" s="1">
        <v>38.54</v>
      </c>
      <c r="AN45" s="1">
        <v>34.700000000000003</v>
      </c>
      <c r="AO45" s="1">
        <v>33.450000000000003</v>
      </c>
      <c r="AQ45" s="1">
        <v>36.43</v>
      </c>
      <c r="AR45" s="1">
        <v>37.31</v>
      </c>
    </row>
    <row r="46" spans="1:44" x14ac:dyDescent="0.25">
      <c r="A46" s="17" t="s">
        <v>19</v>
      </c>
      <c r="B46" s="1" t="s">
        <v>21</v>
      </c>
      <c r="C46" s="14"/>
      <c r="D46" s="14"/>
      <c r="E46" s="14"/>
      <c r="F46" s="14"/>
      <c r="G46" s="40">
        <f>(AVERAGE(G42:G43))</f>
        <v>37.159999999999997</v>
      </c>
      <c r="H46" s="14"/>
      <c r="I46" s="39">
        <f>(AVERAGE(I42:I43))</f>
        <v>32.950000000000003</v>
      </c>
      <c r="J46" s="14"/>
      <c r="K46" s="39">
        <f>(AVERAGE(K42:K43))</f>
        <v>29.86</v>
      </c>
      <c r="L46" s="40">
        <f>(AVERAGE(L42:L43))</f>
        <v>35.1</v>
      </c>
      <c r="M46" s="14"/>
      <c r="N46" s="39">
        <f>(AVERAGE(N42:N43))</f>
        <v>32.08</v>
      </c>
      <c r="O46" s="39">
        <f>(AVERAGE(O42:O43))</f>
        <v>32.68</v>
      </c>
      <c r="P46" s="40">
        <f>(AVERAGE(P42:P43))</f>
        <v>35.85</v>
      </c>
      <c r="Q46" s="39">
        <f>(AVERAGE(Q42:Q43))</f>
        <v>33.65</v>
      </c>
      <c r="R46" s="39">
        <f>(AVERAGE(R42:R43))</f>
        <v>34.305</v>
      </c>
      <c r="S46" s="39">
        <f>(AVERAGE(S42:S43))</f>
        <v>32.435000000000002</v>
      </c>
      <c r="T46" s="39">
        <f>(AVERAGE(T42:T43))</f>
        <v>33.379999999999995</v>
      </c>
      <c r="U46" s="39">
        <f>(AVERAGE(U42:U43))</f>
        <v>28.82</v>
      </c>
      <c r="V46" s="39">
        <f>(AVERAGE(V42:V43))</f>
        <v>33.515000000000001</v>
      </c>
      <c r="W46" s="39">
        <f>(AVERAGE(W42:W43))</f>
        <v>36.659999999999997</v>
      </c>
      <c r="X46" s="39">
        <f>(AVERAGE(X42:X43))</f>
        <v>35.364999999999995</v>
      </c>
      <c r="Y46" s="39">
        <f>(AVERAGE(Y42:Y43))</f>
        <v>34.31</v>
      </c>
      <c r="Z46" s="39">
        <f>(AVERAGE(Z42:Z43))</f>
        <v>34.365000000000002</v>
      </c>
      <c r="AA46" s="39">
        <f>(AVERAGE(AA42:AA43))</f>
        <v>33.354999999999997</v>
      </c>
      <c r="AB46" s="39">
        <f>(AVERAGE(AB42:AB43))</f>
        <v>29.794999999999998</v>
      </c>
      <c r="AC46" s="39">
        <f>(AVERAGE(AC42:AC43))</f>
        <v>35.454999999999998</v>
      </c>
      <c r="AD46" s="39">
        <f>(AVERAGE(AD42:AD43))</f>
        <v>33.51</v>
      </c>
      <c r="AE46" s="39">
        <f>(AVERAGE(AE42:AE43))</f>
        <v>31.715</v>
      </c>
      <c r="AF46" s="40">
        <f>(AVERAGE(AF42:AF43))</f>
        <v>35.44</v>
      </c>
      <c r="AG46" s="39">
        <f>(AVERAGE(AG42:AG43))</f>
        <v>34.270000000000003</v>
      </c>
      <c r="AH46" s="14"/>
      <c r="AI46" s="39">
        <f>(AVERAGE(AI42:AI43))</f>
        <v>34.855000000000004</v>
      </c>
      <c r="AJ46" s="39">
        <f>(AVERAGE(AJ42:AJ43))</f>
        <v>34.244999999999997</v>
      </c>
      <c r="AK46" s="39">
        <f>(AVERAGE(AK42:AK43))</f>
        <v>33.049999999999997</v>
      </c>
      <c r="AL46" s="39">
        <f>(AVERAGE(AL42:AL43))</f>
        <v>37.159999999999997</v>
      </c>
      <c r="AM46" s="40">
        <f>(AVERAGE(AM42:AM43))</f>
        <v>38.15</v>
      </c>
      <c r="AN46" s="39">
        <f>(AVERAGE(AN42:AN43))</f>
        <v>34.47</v>
      </c>
      <c r="AO46" s="39">
        <f>(AVERAGE(AO42:AO43))</f>
        <v>32.704999999999998</v>
      </c>
      <c r="AP46" s="40">
        <f>(AVERAGE(AP42:AP43))</f>
        <v>37.58</v>
      </c>
      <c r="AQ46" s="40">
        <f>(AVERAGE(AQ42:AQ43))</f>
        <v>34.57</v>
      </c>
      <c r="AR46" s="39">
        <f>(AVERAGE(AR42:AR43))</f>
        <v>35.65</v>
      </c>
    </row>
    <row r="47" spans="1:44" x14ac:dyDescent="0.25">
      <c r="A47" s="17" t="s">
        <v>19</v>
      </c>
      <c r="B47" s="1" t="s">
        <v>20</v>
      </c>
      <c r="C47" s="14"/>
      <c r="D47" s="14"/>
      <c r="E47" s="14"/>
      <c r="F47" s="38">
        <f>AVERAGE(F44:F45)</f>
        <v>36.870000000000005</v>
      </c>
      <c r="G47" s="37">
        <f>AVERAGE(G44:G45)</f>
        <v>36.520000000000003</v>
      </c>
      <c r="H47" s="14"/>
      <c r="I47" s="38">
        <f>AVERAGE(I44:I45)</f>
        <v>33.659999999999997</v>
      </c>
      <c r="J47" s="38">
        <f>AVERAGE(J44:J45)</f>
        <v>34.14</v>
      </c>
      <c r="K47" s="38">
        <f>AVERAGE(K44:K45)</f>
        <v>30.204999999999998</v>
      </c>
      <c r="L47" s="37">
        <f>AVERAGE(L44:L45)</f>
        <v>38.01</v>
      </c>
      <c r="M47" s="37">
        <f>AVERAGE(M44:M45)</f>
        <v>38.5</v>
      </c>
      <c r="N47" s="38">
        <f>AVERAGE(N44:N45)</f>
        <v>33.215000000000003</v>
      </c>
      <c r="O47" s="38">
        <f>AVERAGE(O44:O45)</f>
        <v>31.645</v>
      </c>
      <c r="P47" s="38">
        <f>AVERAGE(P44:P45)</f>
        <v>36.515000000000001</v>
      </c>
      <c r="Q47" s="38">
        <f>AVERAGE(Q44:Q45)</f>
        <v>33.704999999999998</v>
      </c>
      <c r="R47" s="38">
        <f>AVERAGE(R44:R45)</f>
        <v>35.644999999999996</v>
      </c>
      <c r="S47" s="38">
        <f>AVERAGE(S44:S45)</f>
        <v>32.465000000000003</v>
      </c>
      <c r="T47" s="38">
        <f>AVERAGE(T44:T45)</f>
        <v>33.524999999999999</v>
      </c>
      <c r="U47" s="38">
        <f>AVERAGE(U44:U45)</f>
        <v>29.240000000000002</v>
      </c>
      <c r="V47" s="38">
        <f>AVERAGE(V44:V45)</f>
        <v>34.71</v>
      </c>
      <c r="W47" s="38">
        <f>AVERAGE(W44:W45)</f>
        <v>35.155000000000001</v>
      </c>
      <c r="X47" s="38">
        <f>AVERAGE(X44:X45)</f>
        <v>35.015000000000001</v>
      </c>
      <c r="Y47" s="38">
        <f>AVERAGE(Y44:Y45)</f>
        <v>34.51</v>
      </c>
      <c r="Z47" s="38">
        <f>AVERAGE(Z44:Z45)</f>
        <v>34.629999999999995</v>
      </c>
      <c r="AA47" s="38">
        <f>AVERAGE(AA44:AA45)</f>
        <v>33.414999999999999</v>
      </c>
      <c r="AB47" s="38">
        <f>AVERAGE(AB44:AB45)</f>
        <v>27.634999999999998</v>
      </c>
      <c r="AC47" s="38">
        <f>AVERAGE(AC44:AC45)</f>
        <v>34.99</v>
      </c>
      <c r="AD47" s="38">
        <f>AVERAGE(AD44:AD45)</f>
        <v>35.159999999999997</v>
      </c>
      <c r="AE47" s="38">
        <f>AVERAGE(AE44:AE45)</f>
        <v>27.844999999999999</v>
      </c>
      <c r="AF47" s="14"/>
      <c r="AG47" s="38">
        <f>AVERAGE(AG44:AG45)</f>
        <v>34.254999999999995</v>
      </c>
      <c r="AH47" s="14"/>
      <c r="AI47" s="38">
        <f>AVERAGE(AI44:AI45)</f>
        <v>34.905000000000001</v>
      </c>
      <c r="AJ47" s="38">
        <f>AVERAGE(AJ44:AJ45)</f>
        <v>35.08</v>
      </c>
      <c r="AK47" s="38">
        <f>AVERAGE(AK44:AK45)</f>
        <v>33.564999999999998</v>
      </c>
      <c r="AL47" s="38">
        <f>AVERAGE(AL44:AL45)</f>
        <v>37.18</v>
      </c>
      <c r="AM47" s="37">
        <f>AVERAGE(AM44:AM45)</f>
        <v>38.54</v>
      </c>
      <c r="AN47" s="38">
        <f>AVERAGE(AN44:AN45)</f>
        <v>34.174999999999997</v>
      </c>
      <c r="AO47" s="38">
        <f>AVERAGE(AO44:AO45)</f>
        <v>33.755000000000003</v>
      </c>
      <c r="AP47" s="14"/>
      <c r="AQ47" s="37">
        <f>AVERAGE(AQ44:AQ45)</f>
        <v>36.43</v>
      </c>
      <c r="AR47" s="37">
        <f>AVERAGE(AR44:AR45)</f>
        <v>37.31</v>
      </c>
    </row>
    <row r="48" spans="1:44" s="7" customFormat="1" x14ac:dyDescent="0.25">
      <c r="A48" s="12" t="s">
        <v>19</v>
      </c>
      <c r="B48" s="12" t="s">
        <v>18</v>
      </c>
      <c r="C48" s="10"/>
      <c r="D48" s="10"/>
      <c r="E48" s="10"/>
      <c r="F48" s="34">
        <f>AVERAGE(F42:F45)</f>
        <v>36.870000000000005</v>
      </c>
      <c r="G48" s="34">
        <f>AVERAGE(G42:G45)</f>
        <v>36.840000000000003</v>
      </c>
      <c r="H48" s="10"/>
      <c r="I48" s="36">
        <f>AVERAGE(I42:I45)</f>
        <v>33.305</v>
      </c>
      <c r="J48" s="34">
        <f>AVERAGE(J42:J45)</f>
        <v>34.14</v>
      </c>
      <c r="K48" s="36">
        <f>AVERAGE(K46:K47)</f>
        <v>30.032499999999999</v>
      </c>
      <c r="L48" s="34">
        <f>AVERAGE(L42:L45)</f>
        <v>36.555</v>
      </c>
      <c r="M48" s="35">
        <f>AVERAGE(M42:M45)</f>
        <v>38.5</v>
      </c>
      <c r="N48" s="36">
        <f>AVERAGE(N42:N45)</f>
        <v>32.647500000000001</v>
      </c>
      <c r="O48" s="36">
        <f>AVERAGE(O42:O45)</f>
        <v>32.162500000000001</v>
      </c>
      <c r="P48" s="33">
        <f>AVERAGE(P42:P45)</f>
        <v>36.293333333333337</v>
      </c>
      <c r="Q48" s="36">
        <f>AVERAGE(Q42:Q45)</f>
        <v>33.677500000000002</v>
      </c>
      <c r="R48" s="36">
        <f>AVERAGE(R42:R45)</f>
        <v>34.975000000000001</v>
      </c>
      <c r="S48" s="36">
        <f>AVERAGE(S42:S45)</f>
        <v>32.450000000000003</v>
      </c>
      <c r="T48" s="36">
        <f>AVERAGE(T42:T45)</f>
        <v>33.452500000000001</v>
      </c>
      <c r="U48" s="36">
        <f>AVERAGE(U42:U45)</f>
        <v>29.03</v>
      </c>
      <c r="V48" s="36">
        <f>AVERAGE(V42:V45)</f>
        <v>34.112499999999997</v>
      </c>
      <c r="W48" s="36">
        <f>AVERAGE(W42:W45)</f>
        <v>35.907499999999999</v>
      </c>
      <c r="X48" s="36">
        <f>AVERAGE(X42:X45)</f>
        <v>35.19</v>
      </c>
      <c r="Y48" s="36">
        <f>AVERAGE(Y42:Y45)</f>
        <v>34.409999999999997</v>
      </c>
      <c r="Z48" s="36">
        <f>AVERAGE(Z42:Z45)</f>
        <v>34.497500000000002</v>
      </c>
      <c r="AA48" s="36">
        <f>AVERAGE(AA42:AA45)</f>
        <v>33.384999999999998</v>
      </c>
      <c r="AB48" s="36">
        <f>AVERAGE(AB42:AB45)</f>
        <v>28.715</v>
      </c>
      <c r="AC48" s="36">
        <f>AVERAGE(AC42:AC45)</f>
        <v>35.222499999999997</v>
      </c>
      <c r="AD48" s="36">
        <f>AVERAGE(AD42:AD45)</f>
        <v>34.335000000000001</v>
      </c>
      <c r="AE48" s="36">
        <f>AVERAGE(AE42:AE45)</f>
        <v>29.78</v>
      </c>
      <c r="AF48" s="35">
        <f>AVERAGE(AF42:AF45)</f>
        <v>35.44</v>
      </c>
      <c r="AG48" s="36">
        <f>AVERAGE(AG42:AG45)</f>
        <v>34.262500000000003</v>
      </c>
      <c r="AH48" s="10"/>
      <c r="AI48" s="36">
        <f>AVERAGE(AI42:AI45)</f>
        <v>34.880000000000003</v>
      </c>
      <c r="AJ48" s="36">
        <f>AVERAGE(AJ42:AJ45)</f>
        <v>34.662500000000001</v>
      </c>
      <c r="AK48" s="36">
        <f>AVERAGE(AK42:AK45)</f>
        <v>33.307499999999997</v>
      </c>
      <c r="AL48" s="36">
        <f>AVERAGE(AL42:AL45)</f>
        <v>37.17</v>
      </c>
      <c r="AM48" s="34">
        <f>AVERAGE(AM42:AM45)</f>
        <v>38.344999999999999</v>
      </c>
      <c r="AN48" s="36">
        <f>AVERAGE(AN42:AN45)</f>
        <v>34.322500000000005</v>
      </c>
      <c r="AO48" s="36">
        <f>AVERAGE(AO42:AO45)</f>
        <v>33.230000000000004</v>
      </c>
      <c r="AP48" s="35">
        <f>AVERAGE(AP42:AP45)</f>
        <v>37.58</v>
      </c>
      <c r="AQ48" s="34">
        <f>AVERAGE(AQ42:AQ45)</f>
        <v>35.5</v>
      </c>
      <c r="AR48" s="33">
        <f>AVERAGE(AR42:AR45)</f>
        <v>36.203333333333333</v>
      </c>
    </row>
    <row r="49" spans="1:19" x14ac:dyDescent="0.25">
      <c r="A49" s="17"/>
      <c r="B49" s="17"/>
    </row>
    <row r="50" spans="1:19" x14ac:dyDescent="0.25">
      <c r="A50" s="32" t="s">
        <v>17</v>
      </c>
      <c r="C50" s="3"/>
      <c r="K50" s="3"/>
      <c r="O50" s="3"/>
    </row>
    <row r="51" spans="1:19" x14ac:dyDescent="0.25">
      <c r="A51" s="27" t="s">
        <v>16</v>
      </c>
      <c r="G51" s="2"/>
      <c r="I51" s="2"/>
      <c r="K51" s="2"/>
      <c r="L51" s="2"/>
      <c r="M51" s="2"/>
      <c r="N51" s="2"/>
      <c r="O51" s="2"/>
      <c r="P51" s="2"/>
      <c r="Q51" s="2"/>
      <c r="R51" s="2"/>
      <c r="S51" s="2"/>
    </row>
    <row r="52" spans="1:19" x14ac:dyDescent="0.25">
      <c r="A52" s="31" t="s">
        <v>13</v>
      </c>
      <c r="G52" s="2"/>
      <c r="I52" s="2"/>
      <c r="K52" s="2"/>
      <c r="L52" s="2"/>
      <c r="M52" s="2"/>
      <c r="N52" s="2"/>
      <c r="O52" s="2"/>
      <c r="P52" s="2"/>
      <c r="Q52" s="2"/>
      <c r="R52" s="2"/>
      <c r="S52" s="2"/>
    </row>
    <row r="53" spans="1:19" x14ac:dyDescent="0.25">
      <c r="A53" s="30" t="s">
        <v>12</v>
      </c>
      <c r="G53" s="2"/>
      <c r="I53" s="2"/>
      <c r="K53" s="2"/>
      <c r="L53" s="2"/>
      <c r="M53" s="2"/>
      <c r="N53" s="2"/>
      <c r="O53" s="2"/>
      <c r="P53" s="2"/>
      <c r="Q53" s="2"/>
      <c r="R53" s="2"/>
      <c r="S53" s="2"/>
    </row>
    <row r="54" spans="1:19" x14ac:dyDescent="0.25">
      <c r="A54" s="27" t="s">
        <v>15</v>
      </c>
    </row>
    <row r="55" spans="1:19" x14ac:dyDescent="0.25">
      <c r="A55" s="29" t="s">
        <v>13</v>
      </c>
    </row>
    <row r="56" spans="1:19" x14ac:dyDescent="0.25">
      <c r="A56" s="28" t="s">
        <v>12</v>
      </c>
    </row>
    <row r="57" spans="1:19" x14ac:dyDescent="0.25">
      <c r="A57" s="27" t="s">
        <v>14</v>
      </c>
    </row>
    <row r="58" spans="1:19" x14ac:dyDescent="0.25">
      <c r="A58" s="26" t="s">
        <v>13</v>
      </c>
    </row>
    <row r="59" spans="1:19" x14ac:dyDescent="0.25">
      <c r="A59" s="25" t="s">
        <v>12</v>
      </c>
    </row>
    <row r="60" spans="1:19" x14ac:dyDescent="0.25">
      <c r="A60" s="24" t="s">
        <v>11</v>
      </c>
    </row>
    <row r="61" spans="1:19" x14ac:dyDescent="0.25">
      <c r="A61" s="23" t="s">
        <v>10</v>
      </c>
    </row>
    <row r="134" spans="1:44" x14ac:dyDescent="0.25">
      <c r="A134" s="1" t="s">
        <v>9</v>
      </c>
    </row>
    <row r="135" spans="1:44" s="21" customFormat="1" ht="18.75" x14ac:dyDescent="0.25">
      <c r="A135" s="22" t="s">
        <v>8</v>
      </c>
      <c r="B135" s="22"/>
    </row>
    <row r="136" spans="1:44" s="17" customFormat="1" x14ac:dyDescent="0.25">
      <c r="A136" s="20"/>
      <c r="B136" s="20"/>
      <c r="C136" s="18">
        <v>44043</v>
      </c>
      <c r="D136" s="18">
        <v>44050</v>
      </c>
      <c r="E136" s="18">
        <v>44057</v>
      </c>
      <c r="F136" s="18">
        <v>44062</v>
      </c>
      <c r="G136" s="18">
        <v>44064</v>
      </c>
      <c r="H136" s="18">
        <v>44067</v>
      </c>
      <c r="I136" s="18">
        <v>44069</v>
      </c>
      <c r="J136" s="18">
        <v>44071</v>
      </c>
      <c r="K136" s="18">
        <v>44074</v>
      </c>
      <c r="L136" s="18">
        <v>44076</v>
      </c>
      <c r="M136" s="18">
        <v>44078</v>
      </c>
      <c r="N136" s="18">
        <v>44083</v>
      </c>
      <c r="O136" s="18">
        <v>44085</v>
      </c>
      <c r="P136" s="18">
        <v>44088</v>
      </c>
      <c r="Q136" s="18">
        <v>44090</v>
      </c>
      <c r="R136" s="18">
        <v>44092</v>
      </c>
      <c r="S136" s="18">
        <v>44095</v>
      </c>
      <c r="T136" s="18">
        <v>44097</v>
      </c>
      <c r="U136" s="18">
        <v>44099</v>
      </c>
      <c r="V136" s="18">
        <v>44102</v>
      </c>
      <c r="W136" s="18">
        <v>44104</v>
      </c>
      <c r="X136" s="18">
        <v>44106</v>
      </c>
      <c r="Y136" s="18">
        <v>44109</v>
      </c>
      <c r="Z136" s="18">
        <v>44111</v>
      </c>
      <c r="AA136" s="18">
        <v>44113</v>
      </c>
      <c r="AB136" s="18">
        <v>44116</v>
      </c>
      <c r="AC136" s="18">
        <v>44118</v>
      </c>
      <c r="AD136" s="19">
        <v>44120</v>
      </c>
      <c r="AE136" s="19">
        <v>44125</v>
      </c>
      <c r="AF136" s="19">
        <v>44127</v>
      </c>
      <c r="AG136" s="19">
        <v>44132</v>
      </c>
      <c r="AH136" s="19">
        <v>44134</v>
      </c>
      <c r="AI136" s="19">
        <v>44139</v>
      </c>
      <c r="AJ136" s="19">
        <v>44141</v>
      </c>
      <c r="AK136" s="19">
        <v>44146</v>
      </c>
      <c r="AL136" s="19">
        <v>44148</v>
      </c>
      <c r="AM136" s="19">
        <v>44153</v>
      </c>
      <c r="AN136" s="19">
        <v>44155</v>
      </c>
      <c r="AO136" s="19">
        <v>44158</v>
      </c>
      <c r="AP136" s="19">
        <v>44160</v>
      </c>
      <c r="AQ136" s="19">
        <v>44165</v>
      </c>
      <c r="AR136" s="18">
        <v>44172</v>
      </c>
    </row>
    <row r="137" spans="1:44" x14ac:dyDescent="0.25">
      <c r="A137" s="17" t="s">
        <v>7</v>
      </c>
      <c r="B137" s="17"/>
      <c r="C137" s="15">
        <v>39.94</v>
      </c>
      <c r="D137" s="14"/>
      <c r="E137" s="14"/>
      <c r="F137" s="14"/>
      <c r="G137" s="14"/>
      <c r="H137" s="13">
        <v>36.515000000000001</v>
      </c>
      <c r="I137" s="13">
        <v>33.340000000000003</v>
      </c>
      <c r="J137" s="13">
        <v>30.87</v>
      </c>
      <c r="K137" s="13">
        <v>30.085000000000001</v>
      </c>
      <c r="L137" s="13">
        <v>30.357500000000002</v>
      </c>
      <c r="M137" s="13">
        <v>33.203333333333326</v>
      </c>
      <c r="N137" s="13">
        <v>28.317499999999999</v>
      </c>
      <c r="O137" s="13">
        <v>29.962500000000002</v>
      </c>
      <c r="P137" s="13">
        <v>31.880000000000003</v>
      </c>
      <c r="Q137" s="13">
        <v>30.797499999999999</v>
      </c>
      <c r="R137" s="13">
        <v>27.310000000000002</v>
      </c>
      <c r="S137" s="13">
        <v>25.220000000000002</v>
      </c>
      <c r="T137" s="13">
        <v>30.482500000000002</v>
      </c>
      <c r="U137" s="13">
        <v>29.607500000000002</v>
      </c>
      <c r="V137" s="13">
        <v>33.417500000000004</v>
      </c>
      <c r="W137" s="13">
        <v>29.880000000000003</v>
      </c>
      <c r="X137" s="13">
        <v>29.259999999999998</v>
      </c>
      <c r="Y137" s="13">
        <v>29.022499999999997</v>
      </c>
      <c r="Z137" s="13">
        <v>24.195</v>
      </c>
      <c r="AA137" s="13">
        <v>30.664999999999999</v>
      </c>
      <c r="AB137" s="13">
        <v>29.993333333333329</v>
      </c>
      <c r="AC137" s="13">
        <v>31.708807676038127</v>
      </c>
      <c r="AD137" s="13">
        <v>28.322499999999998</v>
      </c>
      <c r="AE137" s="13">
        <v>24.667500000000004</v>
      </c>
      <c r="AF137" s="13">
        <v>28.693079484172976</v>
      </c>
      <c r="AG137" s="13">
        <v>28.925000000000001</v>
      </c>
      <c r="AH137" s="13">
        <v>29.032499999999999</v>
      </c>
      <c r="AI137" s="13">
        <v>30.75</v>
      </c>
      <c r="AJ137" s="13">
        <v>33.377499999999998</v>
      </c>
      <c r="AK137" s="13">
        <v>37.134999999999998</v>
      </c>
      <c r="AL137" s="13">
        <v>30.622499999999999</v>
      </c>
      <c r="AM137" s="13">
        <v>29.805000000000003</v>
      </c>
      <c r="AN137" s="13">
        <v>26.197499999999998</v>
      </c>
      <c r="AO137" s="13">
        <v>33.075000000000003</v>
      </c>
      <c r="AP137" s="13">
        <v>36.713333333333331</v>
      </c>
      <c r="AQ137" s="13">
        <v>35.49</v>
      </c>
      <c r="AR137" s="13">
        <v>36.057499999999997</v>
      </c>
    </row>
    <row r="138" spans="1:44" x14ac:dyDescent="0.25">
      <c r="A138" s="17" t="s">
        <v>6</v>
      </c>
      <c r="B138" s="17"/>
      <c r="C138" s="14"/>
      <c r="D138" s="14"/>
      <c r="E138" s="14"/>
      <c r="F138" s="14"/>
      <c r="G138" s="15">
        <v>40.369999999999997</v>
      </c>
      <c r="H138" s="14"/>
      <c r="I138" s="14"/>
      <c r="J138" s="15">
        <v>31.26</v>
      </c>
      <c r="K138" s="15">
        <v>30.14</v>
      </c>
      <c r="L138" s="14"/>
      <c r="M138" s="14"/>
      <c r="N138" s="14"/>
      <c r="O138" s="14"/>
      <c r="P138" s="14"/>
      <c r="Q138" s="15">
        <v>37.479999999999997</v>
      </c>
      <c r="R138" s="16">
        <v>37.57</v>
      </c>
      <c r="S138" s="15">
        <v>36.795000000000002</v>
      </c>
      <c r="T138" s="14"/>
      <c r="U138" s="14"/>
      <c r="V138" s="14"/>
      <c r="W138" s="14"/>
      <c r="X138" s="14"/>
      <c r="Y138" s="14"/>
      <c r="Z138" s="14"/>
      <c r="AA138" s="14"/>
      <c r="AB138" s="16">
        <v>29.56</v>
      </c>
      <c r="AC138" s="14"/>
      <c r="AD138" s="14"/>
      <c r="AE138" s="14"/>
      <c r="AF138" s="15">
        <v>27.400489554407802</v>
      </c>
      <c r="AG138" s="14"/>
      <c r="AH138" s="13">
        <v>30.964999999999996</v>
      </c>
      <c r="AI138" s="14"/>
      <c r="AJ138" s="14"/>
      <c r="AK138" s="14"/>
      <c r="AL138" s="14"/>
      <c r="AM138" s="14"/>
      <c r="AN138" s="16">
        <v>36.914999999999999</v>
      </c>
      <c r="AO138" s="14"/>
      <c r="AP138" s="14"/>
      <c r="AQ138" s="14"/>
      <c r="AR138" s="14"/>
    </row>
    <row r="139" spans="1:44" x14ac:dyDescent="0.25">
      <c r="A139" s="17" t="s">
        <v>5</v>
      </c>
      <c r="B139" s="17"/>
      <c r="C139" s="14"/>
      <c r="D139" s="14"/>
      <c r="E139" s="14"/>
      <c r="F139" s="13">
        <v>35.93</v>
      </c>
      <c r="G139" s="13">
        <v>36.887500000000003</v>
      </c>
      <c r="H139" s="13">
        <v>33.92</v>
      </c>
      <c r="I139" s="13">
        <v>34.78</v>
      </c>
      <c r="J139" s="13">
        <v>33.107500000000002</v>
      </c>
      <c r="K139" s="13">
        <v>29.914999999999999</v>
      </c>
      <c r="L139" s="13">
        <v>36.00333333333333</v>
      </c>
      <c r="M139" s="13">
        <v>36.094999999999999</v>
      </c>
      <c r="N139" s="13">
        <v>32.167499999999997</v>
      </c>
      <c r="O139" s="13">
        <v>32.214999999999996</v>
      </c>
      <c r="P139" s="13">
        <v>35.726666666666667</v>
      </c>
      <c r="Q139" s="13">
        <v>33.885000000000005</v>
      </c>
      <c r="R139" s="13">
        <v>34.180000000000007</v>
      </c>
      <c r="S139" s="13">
        <v>32.317499999999995</v>
      </c>
      <c r="T139" s="13">
        <v>34.36</v>
      </c>
      <c r="U139" s="13">
        <v>33.47</v>
      </c>
      <c r="V139" s="15">
        <v>36.950000000000003</v>
      </c>
      <c r="W139" s="13">
        <v>35.594999999999999</v>
      </c>
      <c r="X139" s="13">
        <v>34.102499999999999</v>
      </c>
      <c r="Y139" s="13">
        <v>34.622608571496045</v>
      </c>
      <c r="Z139" s="13">
        <v>33.089999999999996</v>
      </c>
      <c r="AA139" s="13">
        <v>34.252499999999998</v>
      </c>
      <c r="AB139" s="13">
        <v>31.680000000000003</v>
      </c>
      <c r="AC139" s="13">
        <v>30.025648911601923</v>
      </c>
      <c r="AD139" s="13">
        <v>35.733333333333334</v>
      </c>
      <c r="AE139" s="13">
        <v>33.167499999999997</v>
      </c>
      <c r="AF139" s="13">
        <v>32.430746927733267</v>
      </c>
      <c r="AG139" s="13">
        <v>35.256666666666668</v>
      </c>
      <c r="AH139" s="13">
        <v>36.99</v>
      </c>
      <c r="AI139" s="13">
        <v>35.217500000000001</v>
      </c>
      <c r="AJ139" s="13">
        <v>37.479999999999997</v>
      </c>
      <c r="AK139" s="13">
        <v>36.747499999999995</v>
      </c>
      <c r="AL139" s="13">
        <v>37.506666666666668</v>
      </c>
      <c r="AM139" s="13">
        <v>36.255000000000003</v>
      </c>
      <c r="AN139" s="13">
        <v>34.107500000000002</v>
      </c>
      <c r="AO139" s="13">
        <v>35.903333333333336</v>
      </c>
      <c r="AP139" s="14"/>
      <c r="AQ139" s="15">
        <v>37.39</v>
      </c>
      <c r="AR139" s="14"/>
    </row>
    <row r="140" spans="1:44" x14ac:dyDescent="0.25">
      <c r="A140" s="17" t="s">
        <v>4</v>
      </c>
      <c r="B140" s="17"/>
      <c r="C140" s="14"/>
      <c r="D140" s="14"/>
      <c r="E140" s="14"/>
      <c r="F140" s="14"/>
      <c r="G140" s="14"/>
      <c r="H140" s="14"/>
      <c r="I140" s="13">
        <v>37.956666666666671</v>
      </c>
      <c r="J140" s="15">
        <v>31.26</v>
      </c>
      <c r="K140" s="15">
        <v>30.14</v>
      </c>
      <c r="L140" s="14"/>
      <c r="M140" s="14"/>
      <c r="N140" s="13">
        <v>35.33</v>
      </c>
      <c r="O140" s="15">
        <v>36.78</v>
      </c>
      <c r="P140" s="14"/>
      <c r="Q140" s="16">
        <v>37.29</v>
      </c>
      <c r="R140" s="14"/>
      <c r="S140" s="13">
        <v>34.630000000000003</v>
      </c>
      <c r="T140" s="13">
        <v>33.962500000000006</v>
      </c>
      <c r="U140" s="13">
        <v>33.365000000000002</v>
      </c>
      <c r="V140" s="13">
        <v>35.082499999999996</v>
      </c>
      <c r="W140" s="13">
        <v>32.765000000000001</v>
      </c>
      <c r="X140" s="13">
        <v>35.620000000000005</v>
      </c>
      <c r="Y140" s="13">
        <v>31.292499999999997</v>
      </c>
      <c r="Z140" s="13">
        <v>33.0075</v>
      </c>
      <c r="AA140" s="13">
        <v>32.709999999999994</v>
      </c>
      <c r="AB140" s="13">
        <v>32.252499999999998</v>
      </c>
      <c r="AC140" s="13">
        <v>34.948846929595568</v>
      </c>
      <c r="AD140" s="13">
        <v>29.8475</v>
      </c>
      <c r="AE140" s="13">
        <v>36.765000000000001</v>
      </c>
      <c r="AF140" s="13">
        <v>34.980000000000004</v>
      </c>
      <c r="AG140" s="13">
        <v>35.986666666666672</v>
      </c>
      <c r="AH140" s="13">
        <v>36.522500000000001</v>
      </c>
      <c r="AI140" s="14"/>
      <c r="AJ140" s="13">
        <v>36.323333333333331</v>
      </c>
      <c r="AK140" s="14"/>
      <c r="AL140" s="14"/>
      <c r="AM140" s="14"/>
      <c r="AN140" s="15">
        <v>38.520000000000003</v>
      </c>
      <c r="AO140" s="13">
        <v>36.38666666666667</v>
      </c>
      <c r="AP140" s="15">
        <v>38.85</v>
      </c>
      <c r="AQ140" s="14"/>
      <c r="AR140" s="13">
        <v>36.89</v>
      </c>
    </row>
    <row r="141" spans="1:44" s="7" customFormat="1" x14ac:dyDescent="0.25">
      <c r="A141" s="12" t="s">
        <v>3</v>
      </c>
      <c r="B141" s="12"/>
      <c r="C141" s="10"/>
      <c r="D141" s="10"/>
      <c r="E141" s="10"/>
      <c r="F141" s="11">
        <v>36.870000000000005</v>
      </c>
      <c r="G141" s="8">
        <v>36.840000000000003</v>
      </c>
      <c r="H141" s="10"/>
      <c r="I141" s="8">
        <v>33.305</v>
      </c>
      <c r="J141" s="11">
        <v>34.14</v>
      </c>
      <c r="K141" s="8">
        <v>30.032499999999999</v>
      </c>
      <c r="L141" s="8">
        <v>36.555</v>
      </c>
      <c r="M141" s="11">
        <v>38.5</v>
      </c>
      <c r="N141" s="8">
        <v>32.647500000000001</v>
      </c>
      <c r="O141" s="8">
        <v>32.162500000000001</v>
      </c>
      <c r="P141" s="8">
        <v>36.293333333333337</v>
      </c>
      <c r="Q141" s="8">
        <v>33.677500000000002</v>
      </c>
      <c r="R141" s="8">
        <v>34.975000000000001</v>
      </c>
      <c r="S141" s="8">
        <v>32.450000000000003</v>
      </c>
      <c r="T141" s="8">
        <v>33.452500000000001</v>
      </c>
      <c r="U141" s="8">
        <v>29.03</v>
      </c>
      <c r="V141" s="8">
        <v>34.112499999999997</v>
      </c>
      <c r="W141" s="8">
        <v>35.907499999999999</v>
      </c>
      <c r="X141" s="8">
        <v>35.19</v>
      </c>
      <c r="Y141" s="8">
        <v>34.409999999999997</v>
      </c>
      <c r="Z141" s="8">
        <v>34.497500000000002</v>
      </c>
      <c r="AA141" s="8">
        <v>33.384999999999998</v>
      </c>
      <c r="AB141" s="8">
        <v>28.715</v>
      </c>
      <c r="AC141" s="8">
        <v>35.222499999999997</v>
      </c>
      <c r="AD141" s="8">
        <v>34.335000000000001</v>
      </c>
      <c r="AE141" s="8">
        <v>29.78</v>
      </c>
      <c r="AF141" s="9">
        <v>35.44</v>
      </c>
      <c r="AG141" s="8">
        <v>34.262500000000003</v>
      </c>
      <c r="AH141" s="10"/>
      <c r="AI141" s="8">
        <v>34.880000000000003</v>
      </c>
      <c r="AJ141" s="8">
        <v>34.662500000000001</v>
      </c>
      <c r="AK141" s="8">
        <v>33.307499999999997</v>
      </c>
      <c r="AL141" s="8">
        <v>37.17</v>
      </c>
      <c r="AM141" s="9">
        <v>38.344999999999999</v>
      </c>
      <c r="AN141" s="8">
        <v>34.322500000000005</v>
      </c>
      <c r="AO141" s="8">
        <v>33.230000000000004</v>
      </c>
      <c r="AP141" s="9">
        <v>37.58</v>
      </c>
      <c r="AQ141" s="8">
        <v>35.5</v>
      </c>
      <c r="AR141" s="8">
        <v>36.203333333333333</v>
      </c>
    </row>
    <row r="143" spans="1:44" x14ac:dyDescent="0.25">
      <c r="A143" s="6" t="s">
        <v>2</v>
      </c>
    </row>
    <row r="144" spans="1:44" x14ac:dyDescent="0.25">
      <c r="A144" s="5" t="s">
        <v>1</v>
      </c>
      <c r="B144" s="3"/>
      <c r="L144" s="3"/>
      <c r="M144" s="2"/>
      <c r="P144" s="2"/>
      <c r="AB144" s="2"/>
      <c r="AD144" s="2"/>
      <c r="AK144" s="3"/>
      <c r="AL144" s="2"/>
      <c r="AN144" s="2"/>
    </row>
    <row r="145" spans="1:40" x14ac:dyDescent="0.25">
      <c r="A145" s="4" t="s">
        <v>0</v>
      </c>
      <c r="M145" s="2"/>
      <c r="P145" s="2"/>
      <c r="AA145" s="3"/>
      <c r="AB145" s="2"/>
      <c r="AD145" s="2"/>
      <c r="AL145" s="2"/>
      <c r="AN145" s="2"/>
    </row>
    <row r="146" spans="1:40" x14ac:dyDescent="0.25">
      <c r="M146" s="2"/>
      <c r="P146" s="2"/>
      <c r="AB146" s="2"/>
      <c r="AD146" s="2"/>
      <c r="AL146" s="2"/>
      <c r="AN146" s="2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mpton, Arthur R.</dc:creator>
  <cp:lastModifiedBy>Frampton, Arthur R.</cp:lastModifiedBy>
  <dcterms:created xsi:type="dcterms:W3CDTF">2023-05-30T17:51:54Z</dcterms:created>
  <dcterms:modified xsi:type="dcterms:W3CDTF">2023-05-30T17:52:33Z</dcterms:modified>
</cp:coreProperties>
</file>